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Weslei\OneDrive\Artigo - somente arquivos para publicação\"/>
    </mc:Choice>
  </mc:AlternateContent>
  <bookViews>
    <workbookView xWindow="0" yWindow="0" windowWidth="20490" windowHeight="7755"/>
  </bookViews>
  <sheets>
    <sheet name="Plan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62" i="1" l="1"/>
  <c r="R62" i="1"/>
  <c r="Q62" i="1"/>
  <c r="P62" i="1"/>
  <c r="S61" i="1"/>
  <c r="R61" i="1"/>
  <c r="Q61" i="1"/>
  <c r="P61" i="1"/>
  <c r="S60" i="1"/>
  <c r="R60" i="1"/>
  <c r="Q60" i="1"/>
  <c r="P60" i="1"/>
  <c r="S59" i="1"/>
  <c r="R59" i="1"/>
  <c r="Q59" i="1"/>
  <c r="P59" i="1"/>
  <c r="S58" i="1"/>
  <c r="R58" i="1"/>
  <c r="Q58" i="1"/>
  <c r="P58" i="1"/>
  <c r="S57" i="1"/>
  <c r="R57" i="1"/>
  <c r="Q57" i="1"/>
  <c r="P57" i="1"/>
  <c r="S56" i="1"/>
  <c r="R56" i="1"/>
  <c r="Q56" i="1"/>
  <c r="P56" i="1"/>
  <c r="S55" i="1"/>
  <c r="R55" i="1"/>
  <c r="Q55" i="1"/>
  <c r="P55" i="1"/>
  <c r="S54" i="1"/>
  <c r="R54" i="1"/>
  <c r="Q54" i="1"/>
  <c r="P54" i="1"/>
  <c r="S53" i="1"/>
  <c r="R53" i="1"/>
  <c r="Q53" i="1"/>
  <c r="P53" i="1"/>
  <c r="S52" i="1"/>
  <c r="R52" i="1"/>
  <c r="Q52" i="1"/>
  <c r="P52" i="1"/>
  <c r="S51" i="1"/>
  <c r="R51" i="1"/>
  <c r="Q51" i="1"/>
  <c r="P51" i="1"/>
  <c r="S50" i="1"/>
  <c r="R50" i="1"/>
  <c r="Q50" i="1"/>
  <c r="P50" i="1"/>
  <c r="S49" i="1"/>
  <c r="R49" i="1"/>
  <c r="Q49" i="1"/>
  <c r="P49" i="1"/>
  <c r="S48" i="1"/>
  <c r="R48" i="1"/>
  <c r="Q48" i="1"/>
  <c r="P48" i="1"/>
  <c r="S47" i="1"/>
  <c r="R47" i="1"/>
  <c r="Q47" i="1"/>
  <c r="P47" i="1"/>
  <c r="S46" i="1"/>
  <c r="R46" i="1"/>
  <c r="Q46" i="1"/>
  <c r="P46" i="1"/>
  <c r="S45" i="1"/>
  <c r="R45" i="1"/>
  <c r="Q45" i="1"/>
  <c r="P45" i="1"/>
  <c r="S44" i="1"/>
  <c r="R44" i="1"/>
  <c r="Q44" i="1"/>
  <c r="P44" i="1"/>
  <c r="S43" i="1"/>
  <c r="R43" i="1"/>
  <c r="Q43" i="1"/>
  <c r="P43" i="1"/>
  <c r="S42" i="1"/>
  <c r="R42" i="1"/>
  <c r="Q42" i="1"/>
  <c r="P42" i="1"/>
  <c r="S41" i="1"/>
  <c r="R41" i="1"/>
  <c r="Q41" i="1"/>
  <c r="P41" i="1"/>
  <c r="S40" i="1"/>
  <c r="R40" i="1"/>
  <c r="Q40" i="1"/>
  <c r="P40" i="1"/>
  <c r="S39" i="1"/>
  <c r="R39" i="1"/>
  <c r="Q39" i="1"/>
  <c r="P39" i="1"/>
  <c r="S38" i="1"/>
  <c r="R38" i="1"/>
  <c r="Q38" i="1"/>
  <c r="P38" i="1"/>
  <c r="S37" i="1"/>
  <c r="R37" i="1"/>
  <c r="Q37" i="1"/>
  <c r="P37" i="1"/>
  <c r="S36" i="1"/>
  <c r="R36" i="1"/>
  <c r="Q36" i="1"/>
  <c r="P36" i="1"/>
  <c r="S35" i="1"/>
  <c r="R35" i="1"/>
  <c r="Q35" i="1"/>
  <c r="P35" i="1"/>
  <c r="S34" i="1"/>
  <c r="R34" i="1"/>
  <c r="Q34" i="1"/>
  <c r="P34" i="1"/>
  <c r="S33" i="1"/>
  <c r="R33" i="1"/>
  <c r="Q33" i="1"/>
  <c r="P33" i="1"/>
  <c r="S32" i="1"/>
  <c r="R32" i="1"/>
  <c r="Q32" i="1"/>
  <c r="P32" i="1"/>
  <c r="S31" i="1"/>
  <c r="R31" i="1"/>
  <c r="Q31" i="1"/>
  <c r="P31" i="1"/>
  <c r="S30" i="1"/>
  <c r="R30" i="1"/>
  <c r="Q30" i="1"/>
  <c r="P30" i="1"/>
  <c r="S29" i="1"/>
  <c r="R29" i="1"/>
  <c r="Q29" i="1"/>
  <c r="P29" i="1"/>
  <c r="S28" i="1"/>
  <c r="R28" i="1"/>
  <c r="Q28" i="1"/>
  <c r="P28" i="1"/>
  <c r="S27" i="1"/>
  <c r="R27" i="1"/>
  <c r="Q27" i="1"/>
  <c r="P27" i="1"/>
  <c r="S26" i="1"/>
  <c r="R26" i="1"/>
  <c r="Q26" i="1"/>
  <c r="P26" i="1"/>
  <c r="S25" i="1"/>
  <c r="R25" i="1"/>
  <c r="Q25" i="1"/>
  <c r="P25" i="1"/>
  <c r="S24" i="1"/>
  <c r="R24" i="1"/>
  <c r="Q24" i="1"/>
  <c r="P24" i="1"/>
  <c r="S23" i="1"/>
  <c r="R23" i="1"/>
  <c r="Q23" i="1"/>
  <c r="P23" i="1"/>
  <c r="S22" i="1"/>
  <c r="R22" i="1"/>
  <c r="Q22" i="1"/>
  <c r="P22" i="1"/>
  <c r="S21" i="1"/>
  <c r="R21" i="1"/>
  <c r="Q21" i="1"/>
  <c r="P21" i="1"/>
  <c r="S20" i="1"/>
  <c r="R20" i="1"/>
  <c r="Q20" i="1"/>
  <c r="P20" i="1"/>
  <c r="S19" i="1"/>
  <c r="R19" i="1"/>
  <c r="Q19" i="1"/>
  <c r="P19" i="1"/>
  <c r="S18" i="1"/>
  <c r="R18" i="1"/>
  <c r="Q18" i="1"/>
  <c r="P18" i="1"/>
  <c r="S17" i="1"/>
  <c r="R17" i="1"/>
  <c r="Q17" i="1"/>
  <c r="P17" i="1"/>
  <c r="S16" i="1"/>
  <c r="R16" i="1"/>
  <c r="Q16" i="1"/>
  <c r="P16" i="1"/>
  <c r="S15" i="1"/>
  <c r="R15" i="1"/>
  <c r="Q15" i="1"/>
  <c r="P15" i="1"/>
  <c r="S14" i="1"/>
  <c r="R14" i="1"/>
  <c r="Q14" i="1"/>
  <c r="P14" i="1"/>
  <c r="S13" i="1"/>
  <c r="R13" i="1"/>
  <c r="Q13" i="1"/>
  <c r="P13" i="1"/>
  <c r="S12" i="1"/>
  <c r="R12" i="1"/>
  <c r="Q12" i="1"/>
  <c r="P12" i="1"/>
  <c r="S11" i="1"/>
  <c r="R11" i="1"/>
  <c r="Q11" i="1"/>
  <c r="P11" i="1"/>
  <c r="S10" i="1"/>
  <c r="R10" i="1"/>
  <c r="Q10" i="1"/>
  <c r="P10" i="1"/>
  <c r="S9" i="1"/>
  <c r="R9" i="1"/>
  <c r="Q9" i="1"/>
  <c r="P9" i="1"/>
  <c r="S8" i="1"/>
  <c r="R8" i="1"/>
  <c r="Q8" i="1"/>
  <c r="P8" i="1"/>
  <c r="S7" i="1"/>
  <c r="R7" i="1"/>
  <c r="Q7" i="1"/>
  <c r="P7" i="1"/>
  <c r="S6" i="1"/>
  <c r="R6" i="1"/>
  <c r="Q6" i="1"/>
  <c r="P6" i="1"/>
  <c r="S5" i="1"/>
  <c r="R5" i="1"/>
  <c r="Q5" i="1"/>
  <c r="P5" i="1"/>
  <c r="S4" i="1"/>
  <c r="R4" i="1"/>
  <c r="Q4" i="1"/>
  <c r="P4" i="1"/>
  <c r="S3" i="1"/>
  <c r="R3" i="1"/>
  <c r="Q3" i="1"/>
  <c r="P3" i="1"/>
  <c r="I1" i="1"/>
</calcChain>
</file>

<file path=xl/sharedStrings.xml><?xml version="1.0" encoding="utf-8"?>
<sst xmlns="http://schemas.openxmlformats.org/spreadsheetml/2006/main" count="207" uniqueCount="201">
  <si>
    <t>Weslei_02_BM_UDMSE</t>
  </si>
  <si>
    <t>Weslei_04_BM_UDMSE</t>
  </si>
  <si>
    <t>description</t>
  </si>
  <si>
    <t>IEP</t>
  </si>
  <si>
    <t>mw</t>
  </si>
  <si>
    <t>max score</t>
  </si>
  <si>
    <t>accession</t>
  </si>
  <si>
    <t>reported peptides</t>
  </si>
  <si>
    <t>sequence coverage</t>
  </si>
  <si>
    <t>FDR level</t>
  </si>
  <si>
    <t>entry</t>
  </si>
  <si>
    <t>new sample 1 1</t>
  </si>
  <si>
    <t>new sample 1 2</t>
  </si>
  <si>
    <t>new sample 1 3</t>
  </si>
  <si>
    <t>new sample 2 1</t>
  </si>
  <si>
    <t>new sample 2 2</t>
  </si>
  <si>
    <t>new sample 2 3</t>
  </si>
  <si>
    <t>AVERAGE new sample 1</t>
  </si>
  <si>
    <t>AVERAGE new sample 2</t>
  </si>
  <si>
    <t>Fold Change</t>
  </si>
  <si>
    <t>t.Test</t>
  </si>
  <si>
    <t>Zinc metalloproteinase/disintegrin OS=Protobothrops mucrosquamatus OX=103944 PE=1 SV=1</t>
  </si>
  <si>
    <t>O57413</t>
  </si>
  <si>
    <t>VM2T3_PROMU</t>
  </si>
  <si>
    <t>Basic phospholipase A2 homolog M1-3-3 OS=Bothrops asper OX=8722 PE=2 SV=1</t>
  </si>
  <si>
    <t>Q9PVE3</t>
  </si>
  <si>
    <t>PA2H3_BOTAS</t>
  </si>
  <si>
    <t>Snake venom metalloproteinase BaP1 OS=Bothrops asper OX=8722 PE=1 SV=2</t>
  </si>
  <si>
    <t>P83512</t>
  </si>
  <si>
    <t>VM1B1_BOTAS</t>
  </si>
  <si>
    <t>Zinc metalloproteinase-disintegrin-like VAP1 OS=Crotalus atrox OX=8730 PE=1 SV=1</t>
  </si>
  <si>
    <t>Q9DGB9</t>
  </si>
  <si>
    <t>VM3V1_CROAT</t>
  </si>
  <si>
    <t>Thrombin-like enzyme halystase OS=Gloydius blomhoffii OX=242054 PE=1 SV=1</t>
  </si>
  <si>
    <t>P81176</t>
  </si>
  <si>
    <t>VSP1_GLOBL</t>
  </si>
  <si>
    <t>Snake venom serine protease HS112 OS=Bothrops jararaca OX=8724 PE=2 SV=1</t>
  </si>
  <si>
    <t>Q5W960</t>
  </si>
  <si>
    <t>VSP12_BOTJA</t>
  </si>
  <si>
    <t>Thrombin-like enzyme barnettobin (Fragment) OS=Bothrops barnetti OX=1051630 PE=1 SV=1</t>
  </si>
  <si>
    <t>K4LLQ2</t>
  </si>
  <si>
    <t>VSP_BOTBA</t>
  </si>
  <si>
    <t>Basic phospholipase A2 BmTX-I OS=Bothrops moojeni OX=98334 PE=1 SV=1</t>
  </si>
  <si>
    <t>P0C8M1</t>
  </si>
  <si>
    <t>PA2B1_BOTMO</t>
  </si>
  <si>
    <t>L-amino-acid oxidase OS=Notechis scutatus scutatus OX=70142 PE=2 SV=1</t>
  </si>
  <si>
    <t>Q4JHE2</t>
  </si>
  <si>
    <t>OXLA_NOTSC</t>
  </si>
  <si>
    <t>Zinc metalloproteinase leucurolysin-B (Fragment) OS=Bothrops leucurus OX=157295 PE=1 SV=1</t>
  </si>
  <si>
    <t>P86092</t>
  </si>
  <si>
    <t>VM3LB_BOTLC</t>
  </si>
  <si>
    <t>Zinc metalloproteinase-disintegrin-like 3a OS=Crotalus adamanteus OX=8729 PE=1 SV=1</t>
  </si>
  <si>
    <t>J3S830</t>
  </si>
  <si>
    <t>VM33_CROAD</t>
  </si>
  <si>
    <t>Zinc metalloproteinase-disintegrin-like stejnihagin-B OS=Trimeresurus stejnegeri OX=39682 PE=2 SV=1</t>
  </si>
  <si>
    <t>Q3HTN2</t>
  </si>
  <si>
    <t>VM3SB_TRIST</t>
  </si>
  <si>
    <t>Snake venom metalloproteinase neuwiedase (Fragment) OS=Bothrops pauloensis OX=1042543 PE=1 SV=1</t>
  </si>
  <si>
    <t>Q9I9R4</t>
  </si>
  <si>
    <t>VM1N_BOTPA</t>
  </si>
  <si>
    <t>Snake venom serine proteinase 4a OS=Crotalus adamanteus OX=8729 PE=1 SV=1</t>
  </si>
  <si>
    <t>J3SDX0</t>
  </si>
  <si>
    <t>VSP4_CROAD</t>
  </si>
  <si>
    <t>Snake venom serine protease 3 OS=Protobothrops jerdonii OX=242841 PE=2 SV=1</t>
  </si>
  <si>
    <t>Q9DF66</t>
  </si>
  <si>
    <t>VSP3_PROJR</t>
  </si>
  <si>
    <t>Zinc metalloproteinase-disintegrin-like batroxstatin-1 OS=Bothrops atrox OX=8725 PE=2 SV=1</t>
  </si>
  <si>
    <t>C5H5D2</t>
  </si>
  <si>
    <t>VM31_BOTAT</t>
  </si>
  <si>
    <t>Snake venom metalloproteinase BpirMP (Fragment) OS=Bothrops pirajai OX=113192 PE=1 SV=1</t>
  </si>
  <si>
    <t>P0DL29</t>
  </si>
  <si>
    <t>VM1_BOTPI</t>
  </si>
  <si>
    <t>Zinc metalloproteinase-disintegrin-like berythractivase OS=Bothrops erythromelas OX=44710 PE=1 SV=1</t>
  </si>
  <si>
    <t>Q8UVG0</t>
  </si>
  <si>
    <t>VM3BE_BOTER</t>
  </si>
  <si>
    <t>Venom phosphodiesterase 2 OS=Crotalus adamanteus OX=8729 PE=1 SV=1</t>
  </si>
  <si>
    <t>J3SBP3</t>
  </si>
  <si>
    <t>PDE2_CROAD</t>
  </si>
  <si>
    <t>L-amino acid oxidase (Fragment) OS=Bothrops pictus OX=133440 PE=2 SV=1</t>
  </si>
  <si>
    <t>X2L4E2</t>
  </si>
  <si>
    <t>OXLA_BOTPC</t>
  </si>
  <si>
    <t>Zinc metalloproteinase-disintegrin-like batroxstatin-3 (Fragment) OS=Bothrops atrox OX=8725 PE=2 SV=1</t>
  </si>
  <si>
    <t>C5H5D4</t>
  </si>
  <si>
    <t>VM33_BOTAT</t>
  </si>
  <si>
    <t>Snake venom metalloproteinase BmooMPalpha-I OS=Bothrops moojeni OX=98334 PE=1 SV=2</t>
  </si>
  <si>
    <t>P85314</t>
  </si>
  <si>
    <t>VM1BI_BOTMO</t>
  </si>
  <si>
    <t>Basic phospholipase A2 Cvv-N6 OS=Crotalus viridis viridis OX=8742 PE=1 SV=1</t>
  </si>
  <si>
    <t>Q71QE8</t>
  </si>
  <si>
    <t>PA2BN_CROVV</t>
  </si>
  <si>
    <t>Glutaminyl-peptide cyclotransferase OS=Bothrops jararaca OX=8724 GN=QPCT PE=2 SV=1</t>
  </si>
  <si>
    <t>Q9YIB5</t>
  </si>
  <si>
    <t>QPCT_BOTJA</t>
  </si>
  <si>
    <t>L-amino-acid oxidase Bco23 (Fragment) OS=Bothrops cotiara OX=8727 PE=1 SV=1</t>
  </si>
  <si>
    <t>P0DMG8</t>
  </si>
  <si>
    <t>OXLA_BOTCO</t>
  </si>
  <si>
    <t>Snake venom serine protease homolog OS=Bothrops jararacussu OX=8726 PE=1 SV=1</t>
  </si>
  <si>
    <t>Q7T229</t>
  </si>
  <si>
    <t>VSPH_BOTJR</t>
  </si>
  <si>
    <t>L-amino acid oxidase OS=Cerastes cerastes OX=8697 PE=1 SV=1</t>
  </si>
  <si>
    <t>X2JCV5</t>
  </si>
  <si>
    <t>OXLA_CERCE</t>
  </si>
  <si>
    <t>Thrombin-like enzyme AhV_TL-I OS=Gloydius halys OX=8714 PE=1 SV=2</t>
  </si>
  <si>
    <t>I4CHP3</t>
  </si>
  <si>
    <t>VSPI_GLOHA</t>
  </si>
  <si>
    <t>Zinc metalloproteinase-disintegrin-like EoVMP2 OS=Echis ocellatus OX=99586 GN=Svmp3-Eoc22 PE=1 SV=1</t>
  </si>
  <si>
    <t>Q2UXQ5</t>
  </si>
  <si>
    <t>VM3E2_ECHOC</t>
  </si>
  <si>
    <t>Glutaminyl-peptide cyclotransferase OS=Boiga irregularis OX=92519 GN=QPCT PE=2 SV=1</t>
  </si>
  <si>
    <t>A7ISW1</t>
  </si>
  <si>
    <t>QPCT_BOIIR</t>
  </si>
  <si>
    <t>Helicopsin (Fragments) OS=Helicops angulatus OX=121331 PE=1 SV=1</t>
  </si>
  <si>
    <t>P0DJG8</t>
  </si>
  <si>
    <t>CRVP_HELAG</t>
  </si>
  <si>
    <t>Venom prothrombin activator pseutarin-C non-catalytic subunit OS=Pseudonaja textilis OX=8673 PE=1 SV=1</t>
  </si>
  <si>
    <t>Q7SZN0</t>
  </si>
  <si>
    <t>FA5V_PSETE</t>
  </si>
  <si>
    <t>Snake venom serine protease HS114 OS=Bothrops jararaca OX=8724 PE=1 SV=1</t>
  </si>
  <si>
    <t>Q5W959</t>
  </si>
  <si>
    <t>VSP14_BOTJA</t>
  </si>
  <si>
    <t>Platelet-aggregating proteinase PA-BJ (Fragment) OS=Bothrops jararaca OX=8724 PE=1 SV=2</t>
  </si>
  <si>
    <t>P81824</t>
  </si>
  <si>
    <t>VSP1_BOTJA</t>
  </si>
  <si>
    <t>Thrombin-like enzyme asperase OS=Bothrops asper OX=8722 PE=1 SV=1</t>
  </si>
  <si>
    <t>Q072L6</t>
  </si>
  <si>
    <t>VSPL_BOTAS</t>
  </si>
  <si>
    <t>Snake venom serine proteinase 14 OS=Crotalus adamanteus OX=8729 PE=1 SV=1</t>
  </si>
  <si>
    <t>J3SDW9</t>
  </si>
  <si>
    <t>VSPE_CROAD</t>
  </si>
  <si>
    <t>Zinc metalloproteinase-disintegrin-like brevilysin H6 OS=Gloydius brevicaudus OX=259325 PE=1 SV=2</t>
  </si>
  <si>
    <t>P0C7B0</t>
  </si>
  <si>
    <t>VM3H6_GLOBR</t>
  </si>
  <si>
    <t>Thrombin-like enzyme batroxobin OS=Bothrops atrox OX=8725 PE=1 SV=1</t>
  </si>
  <si>
    <t>P04971</t>
  </si>
  <si>
    <t>VSPF_BOTAT</t>
  </si>
  <si>
    <t>L-amino-acid oxidase OS=Demansia vestigiata OX=412038 PE=2 SV=1</t>
  </si>
  <si>
    <t>A6MFL0</t>
  </si>
  <si>
    <t>OXLA_DEMVE</t>
  </si>
  <si>
    <t>Venom nerve growth factor 1 OS=Notechis scutatus scutatus OX=70142 PE=2 SV=1</t>
  </si>
  <si>
    <t>Q3HXY7</t>
  </si>
  <si>
    <t>NGFV1_NOTSC</t>
  </si>
  <si>
    <t>L-amino-acid oxidase OS=Trimeresurus stejnegeri OX=39682 PE=1 SV=1</t>
  </si>
  <si>
    <t>Q6WP39</t>
  </si>
  <si>
    <t>OXLA_TRIST</t>
  </si>
  <si>
    <t>L-amino-acid oxidase (Fragment) OS=Bothrops jararacussu OX=8726 PE=1 SV=1</t>
  </si>
  <si>
    <t>Q6TGQ9</t>
  </si>
  <si>
    <t>OXLA_BOTJR</t>
  </si>
  <si>
    <t>L-amino-acid oxidase OS=Crotalus atrox OX=8730 PE=1 SV=2</t>
  </si>
  <si>
    <t>P56742</t>
  </si>
  <si>
    <t>OXLA_CROAT</t>
  </si>
  <si>
    <t>Snake venom 5'-nucleotidase OS=Crotalus adamanteus OX=8729 PE=1 SV=2</t>
  </si>
  <si>
    <t>F8S0Z7</t>
  </si>
  <si>
    <t>V5NTD_CROAD</t>
  </si>
  <si>
    <t>L-amino-acid oxidase (Fragments) OS=Bothrops atrox OX=8725 PE=1 SV=1</t>
  </si>
  <si>
    <t>P0CC17</t>
  </si>
  <si>
    <t>OXLA_BOTAT</t>
  </si>
  <si>
    <t>Basic phospholipase A2 homolog 1 OS=Bothrops moojeni OX=98334 PE=1 SV=1</t>
  </si>
  <si>
    <t>P82114</t>
  </si>
  <si>
    <t>PA2H1_BOTMO</t>
  </si>
  <si>
    <t>Phospholipase B OS=Crotalus adamanteus OX=8729 PE=1 SV=1</t>
  </si>
  <si>
    <t>F8S101</t>
  </si>
  <si>
    <t>PLB_CROAD</t>
  </si>
  <si>
    <t>Beta-fibrinogenase mucrofibrase-5 OS=Protobothrops mucrosquamatus OX=103944 PE=1 SV=1</t>
  </si>
  <si>
    <t>Q91511</t>
  </si>
  <si>
    <t>VSP5_PROMU</t>
  </si>
  <si>
    <t>Venom plasminogen activator LV-PA OS=Lachesis muta muta OX=8753 PE=1 SV=1</t>
  </si>
  <si>
    <t>Q27J47</t>
  </si>
  <si>
    <t>VSPPA_LACMU</t>
  </si>
  <si>
    <t>Snake venom metalloproteinase H1 (Fragment) OS=Deinagkistrodon acutus OX=36307 PE=2 SV=1</t>
  </si>
  <si>
    <t>Q9IAY3</t>
  </si>
  <si>
    <t>VM1H1_DEIAC</t>
  </si>
  <si>
    <t>Zinc metalloproteinase/disintegrin OS=Bothrops insularis OX=8723 PE=1 SV=1</t>
  </si>
  <si>
    <t>Q5XUW8</t>
  </si>
  <si>
    <t>VM2IA_BOTIN</t>
  </si>
  <si>
    <t>L-amino-acid oxidase OS=Vipera ammodytes ammodytes OX=8705 PE=1 SV=1</t>
  </si>
  <si>
    <t>P0DI84</t>
  </si>
  <si>
    <t>OXLA_VIPAA</t>
  </si>
  <si>
    <t>C-type lectin LmsL OS=Lachesis stenophrys OX=88085 PE=1 SV=1</t>
  </si>
  <si>
    <t>Q9PSM4</t>
  </si>
  <si>
    <t>LECG_LACST</t>
  </si>
  <si>
    <t>Zinc metalloproteinase-disintegrin-like acurhagin OS=Deinagkistrodon acutus OX=36307 PE=1 SV=2</t>
  </si>
  <si>
    <t>Q9W6M5</t>
  </si>
  <si>
    <t>VM3AH_DEIAC</t>
  </si>
  <si>
    <t>Basic phospholipase A2 homolog piratoxin-2 OS=Bothrops pirajai OX=113192 PE=1 SV=1</t>
  </si>
  <si>
    <t>P82287</t>
  </si>
  <si>
    <t>PA2H2_BOTPI</t>
  </si>
  <si>
    <t>C-type lectin BJcuL OS=Bothrops jararacussu OX=8726 PE=1 SV=2</t>
  </si>
  <si>
    <t>P83519</t>
  </si>
  <si>
    <t>LECG_BOTJR</t>
  </si>
  <si>
    <t>Zinc metalloproteinase barnettlysin-1 OS=Bothrops barnetti OX=1051630 PE=1 SV=1</t>
  </si>
  <si>
    <t>P86976</t>
  </si>
  <si>
    <t>VM1B1_BOTBA</t>
  </si>
  <si>
    <t>Zinc metalloproteinase-disintegrin-like BITM06A OS=Bothrops insularis OX=8723 PE=2 SV=1</t>
  </si>
  <si>
    <t>Q8QG88</t>
  </si>
  <si>
    <t>VM36A_BOTIN</t>
  </si>
  <si>
    <t>Snake venom metalloproteinase atroxlysin-1 OS=Bothrops atrox OX=8725 PE=1 SV=2</t>
  </si>
  <si>
    <t>P85420</t>
  </si>
  <si>
    <t>VM11_BOTAT</t>
  </si>
  <si>
    <t>Basic phospholipase A2 homolog 2 OS=Bothrops moojeni OX=98334 PE=1 SV=2</t>
  </si>
  <si>
    <t>Q9I834</t>
  </si>
  <si>
    <t>PA2H2_BOTM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"/>
  </numFmts>
  <fonts count="3" x14ac:knownFonts="1">
    <font>
      <sz val="11"/>
      <color theme="1"/>
      <name val="Calibri"/>
      <family val="2"/>
      <scheme val="minor"/>
    </font>
    <font>
      <b/>
      <sz val="10"/>
      <name val="Calibri"/>
      <family val="2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textRotation="90"/>
    </xf>
    <xf numFmtId="0" fontId="2" fillId="0" borderId="0" xfId="0" applyFont="1"/>
    <xf numFmtId="2" fontId="2" fillId="0" borderId="0" xfId="0" applyNumberFormat="1" applyFont="1"/>
    <xf numFmtId="164" fontId="2" fillId="0" borderId="0" xfId="0" applyNumberFormat="1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2"/>
  <sheetViews>
    <sheetView tabSelected="1" workbookViewId="0">
      <selection sqref="A1:XFD1048576"/>
    </sheetView>
  </sheetViews>
  <sheetFormatPr defaultRowHeight="15" x14ac:dyDescent="0.25"/>
  <cols>
    <col min="1" max="1" width="85.42578125" bestFit="1" customWidth="1"/>
    <col min="3" max="3" width="8.42578125" bestFit="1" customWidth="1"/>
    <col min="4" max="4" width="7.7109375" bestFit="1" customWidth="1"/>
    <col min="5" max="5" width="7.85546875" bestFit="1" customWidth="1"/>
    <col min="6" max="6" width="3.5703125" bestFit="1" customWidth="1"/>
    <col min="7" max="7" width="4.85546875" bestFit="1" customWidth="1"/>
    <col min="9" max="9" width="12.7109375" bestFit="1" customWidth="1"/>
    <col min="10" max="15" width="7.140625" bestFit="1" customWidth="1"/>
  </cols>
  <sheetData>
    <row r="1" spans="1:19" ht="102" x14ac:dyDescent="0.25">
      <c r="I1">
        <f>SUBTOTAL(102,G:G)</f>
        <v>60</v>
      </c>
      <c r="J1" s="1" t="s">
        <v>0</v>
      </c>
      <c r="K1" s="1" t="s">
        <v>0</v>
      </c>
      <c r="L1" s="1" t="s">
        <v>0</v>
      </c>
      <c r="M1" s="1" t="s">
        <v>1</v>
      </c>
      <c r="N1" s="1" t="s">
        <v>1</v>
      </c>
      <c r="O1" s="1" t="s">
        <v>1</v>
      </c>
      <c r="P1" s="1" t="s">
        <v>0</v>
      </c>
      <c r="Q1" s="1" t="s">
        <v>1</v>
      </c>
    </row>
    <row r="2" spans="1:19" ht="105" x14ac:dyDescent="0.2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1" t="s">
        <v>8</v>
      </c>
      <c r="H2" s="1" t="s">
        <v>9</v>
      </c>
      <c r="I2" s="1" t="s">
        <v>10</v>
      </c>
      <c r="J2" s="1" t="s">
        <v>11</v>
      </c>
      <c r="K2" s="1" t="s">
        <v>12</v>
      </c>
      <c r="L2" s="1" t="s">
        <v>13</v>
      </c>
      <c r="M2" s="1" t="s">
        <v>14</v>
      </c>
      <c r="N2" s="1" t="s">
        <v>15</v>
      </c>
      <c r="O2" s="1" t="s">
        <v>16</v>
      </c>
      <c r="P2" s="1" t="s">
        <v>17</v>
      </c>
      <c r="Q2" s="1" t="s">
        <v>18</v>
      </c>
      <c r="R2" s="1" t="s">
        <v>19</v>
      </c>
      <c r="S2" s="1" t="s">
        <v>20</v>
      </c>
    </row>
    <row r="3" spans="1:19" x14ac:dyDescent="0.25">
      <c r="A3" s="2" t="s">
        <v>21</v>
      </c>
      <c r="B3" s="3">
        <v>5.45</v>
      </c>
      <c r="C3" s="3">
        <v>55489.901299999998</v>
      </c>
      <c r="D3" s="3">
        <v>9750.3150000000005</v>
      </c>
      <c r="E3" s="2" t="s">
        <v>22</v>
      </c>
      <c r="F3" s="2">
        <v>5</v>
      </c>
      <c r="G3" s="3">
        <v>13.72</v>
      </c>
      <c r="H3" s="2">
        <v>0</v>
      </c>
      <c r="I3" s="2" t="s">
        <v>23</v>
      </c>
      <c r="J3" s="4"/>
      <c r="K3" s="4"/>
      <c r="L3" s="4"/>
      <c r="M3" s="4">
        <v>285912.23336449999</v>
      </c>
      <c r="N3" s="4">
        <v>317650.23608250002</v>
      </c>
      <c r="O3" s="4">
        <v>310762.68391800002</v>
      </c>
      <c r="P3" s="4">
        <f t="shared" ref="P3:P34" si="0">IFERROR(SUM(J3:L3)/COUNTIF(J3:L3,"&gt;0"),)</f>
        <v>0</v>
      </c>
      <c r="Q3" s="4">
        <f t="shared" ref="Q3:Q62" si="1">IFERROR(SUM(M3:O3)/COUNTIF(M3:O3,"&gt;0"),)</f>
        <v>304775.05112166662</v>
      </c>
      <c r="R3" t="e">
        <f t="shared" ref="R3:R62" si="2">Q3/P3</f>
        <v>#DIV/0!</v>
      </c>
      <c r="S3" t="e">
        <f t="shared" ref="S3:S62" si="3">_xlfn.T.TEST(J3:L3,M3:O3,2,2)</f>
        <v>#DIV/0!</v>
      </c>
    </row>
    <row r="4" spans="1:19" x14ac:dyDescent="0.25">
      <c r="A4" s="2" t="s">
        <v>24</v>
      </c>
      <c r="B4" s="3">
        <v>8.8800000000000008</v>
      </c>
      <c r="C4" s="3">
        <v>16357.7287</v>
      </c>
      <c r="D4" s="3">
        <v>8836.1139999999996</v>
      </c>
      <c r="E4" s="2" t="s">
        <v>25</v>
      </c>
      <c r="F4" s="2">
        <v>18</v>
      </c>
      <c r="G4" s="3">
        <v>71.010000000000005</v>
      </c>
      <c r="H4" s="2">
        <v>0</v>
      </c>
      <c r="I4" s="2" t="s">
        <v>26</v>
      </c>
      <c r="J4" s="4"/>
      <c r="K4" s="4"/>
      <c r="L4" s="4"/>
      <c r="M4" s="4">
        <v>1167807.5</v>
      </c>
      <c r="N4" s="4">
        <v>1080722.5</v>
      </c>
      <c r="O4" s="4">
        <v>1041425.5</v>
      </c>
      <c r="P4" s="4">
        <f t="shared" si="0"/>
        <v>0</v>
      </c>
      <c r="Q4" s="4">
        <f t="shared" si="1"/>
        <v>1096651.8333333333</v>
      </c>
      <c r="R4" t="e">
        <f t="shared" si="2"/>
        <v>#DIV/0!</v>
      </c>
      <c r="S4" t="e">
        <f t="shared" si="3"/>
        <v>#DIV/0!</v>
      </c>
    </row>
    <row r="5" spans="1:19" x14ac:dyDescent="0.25">
      <c r="A5" s="2" t="s">
        <v>27</v>
      </c>
      <c r="B5" s="3">
        <v>5.6</v>
      </c>
      <c r="C5" s="3">
        <v>46505.980499999998</v>
      </c>
      <c r="D5" s="3">
        <v>7920.6679999999997</v>
      </c>
      <c r="E5" s="2" t="s">
        <v>28</v>
      </c>
      <c r="F5" s="2">
        <v>9</v>
      </c>
      <c r="G5" s="3">
        <v>20.100000000000001</v>
      </c>
      <c r="H5" s="2">
        <v>0</v>
      </c>
      <c r="I5" s="2" t="s">
        <v>29</v>
      </c>
      <c r="J5" s="4"/>
      <c r="K5" s="4"/>
      <c r="L5" s="4"/>
      <c r="M5" s="4">
        <v>51285.417998500001</v>
      </c>
      <c r="N5" s="4">
        <v>50517.380947999998</v>
      </c>
      <c r="O5" s="4">
        <v>46626.785260999997</v>
      </c>
      <c r="P5" s="4">
        <f t="shared" si="0"/>
        <v>0</v>
      </c>
      <c r="Q5" s="4">
        <f t="shared" si="1"/>
        <v>49476.528069166663</v>
      </c>
      <c r="R5" t="e">
        <f t="shared" si="2"/>
        <v>#DIV/0!</v>
      </c>
      <c r="S5" t="e">
        <f t="shared" si="3"/>
        <v>#DIV/0!</v>
      </c>
    </row>
    <row r="6" spans="1:19" x14ac:dyDescent="0.25">
      <c r="A6" s="2" t="s">
        <v>30</v>
      </c>
      <c r="B6" s="3">
        <v>5.89</v>
      </c>
      <c r="C6" s="3">
        <v>70127.329700000002</v>
      </c>
      <c r="D6" s="3">
        <v>5035.6819999999998</v>
      </c>
      <c r="E6" s="2" t="s">
        <v>31</v>
      </c>
      <c r="F6" s="2">
        <v>8</v>
      </c>
      <c r="G6" s="3">
        <v>16.559999999999999</v>
      </c>
      <c r="H6" s="2">
        <v>0</v>
      </c>
      <c r="I6" s="2" t="s">
        <v>32</v>
      </c>
      <c r="J6" s="4"/>
      <c r="K6" s="4"/>
      <c r="L6" s="4"/>
      <c r="M6" s="4">
        <v>433205.0870235</v>
      </c>
      <c r="N6" s="4">
        <v>410576.09827000002</v>
      </c>
      <c r="O6" s="4">
        <v>416662.93903100002</v>
      </c>
      <c r="P6" s="4">
        <f t="shared" si="0"/>
        <v>0</v>
      </c>
      <c r="Q6" s="4">
        <f t="shared" si="1"/>
        <v>420148.04144150001</v>
      </c>
      <c r="R6" t="e">
        <f t="shared" si="2"/>
        <v>#DIV/0!</v>
      </c>
      <c r="S6" t="e">
        <f t="shared" si="3"/>
        <v>#DIV/0!</v>
      </c>
    </row>
    <row r="7" spans="1:19" x14ac:dyDescent="0.25">
      <c r="A7" s="2" t="s">
        <v>33</v>
      </c>
      <c r="B7" s="3">
        <v>6.71</v>
      </c>
      <c r="C7" s="3">
        <v>27167.659899999999</v>
      </c>
      <c r="D7" s="3">
        <v>2003.4639999999999</v>
      </c>
      <c r="E7" s="2" t="s">
        <v>34</v>
      </c>
      <c r="F7" s="2">
        <v>3</v>
      </c>
      <c r="G7" s="3">
        <v>13.87</v>
      </c>
      <c r="H7" s="2">
        <v>0</v>
      </c>
      <c r="I7" s="2" t="s">
        <v>35</v>
      </c>
      <c r="J7" s="4"/>
      <c r="K7" s="4"/>
      <c r="L7" s="4"/>
      <c r="M7" s="4">
        <v>515.56202800000005</v>
      </c>
      <c r="N7" s="4">
        <v>4656.9827109999997</v>
      </c>
      <c r="O7" s="4">
        <v>2173.3037869999998</v>
      </c>
      <c r="P7" s="4">
        <f t="shared" si="0"/>
        <v>0</v>
      </c>
      <c r="Q7" s="4">
        <f t="shared" si="1"/>
        <v>2448.6161753333331</v>
      </c>
      <c r="R7" t="e">
        <f t="shared" si="2"/>
        <v>#DIV/0!</v>
      </c>
      <c r="S7" t="e">
        <f t="shared" si="3"/>
        <v>#DIV/0!</v>
      </c>
    </row>
    <row r="8" spans="1:19" x14ac:dyDescent="0.25">
      <c r="A8" s="2" t="s">
        <v>36</v>
      </c>
      <c r="B8" s="3">
        <v>8.02</v>
      </c>
      <c r="C8" s="3">
        <v>28672.757600000001</v>
      </c>
      <c r="D8" s="3">
        <v>1511.6320000000001</v>
      </c>
      <c r="E8" s="2" t="s">
        <v>37</v>
      </c>
      <c r="F8" s="2">
        <v>3</v>
      </c>
      <c r="G8" s="3">
        <v>13.33</v>
      </c>
      <c r="H8" s="2">
        <v>0</v>
      </c>
      <c r="I8" s="2" t="s">
        <v>38</v>
      </c>
      <c r="J8" s="4"/>
      <c r="K8" s="4"/>
      <c r="L8" s="4"/>
      <c r="M8" s="4">
        <v>8253.7310440000001</v>
      </c>
      <c r="N8" s="4">
        <v>6847.7799905000002</v>
      </c>
      <c r="O8" s="4">
        <v>7169.7491995</v>
      </c>
      <c r="P8" s="4">
        <f t="shared" si="0"/>
        <v>0</v>
      </c>
      <c r="Q8" s="4">
        <f t="shared" si="1"/>
        <v>7423.753411333334</v>
      </c>
      <c r="R8" t="e">
        <f t="shared" si="2"/>
        <v>#DIV/0!</v>
      </c>
      <c r="S8" t="e">
        <f t="shared" si="3"/>
        <v>#DIV/0!</v>
      </c>
    </row>
    <row r="9" spans="1:19" x14ac:dyDescent="0.25">
      <c r="A9" s="2" t="s">
        <v>39</v>
      </c>
      <c r="B9" s="3">
        <v>6.27</v>
      </c>
      <c r="C9" s="3">
        <v>28269.016599999999</v>
      </c>
      <c r="D9" s="3">
        <v>1429.15</v>
      </c>
      <c r="E9" s="2" t="s">
        <v>40</v>
      </c>
      <c r="F9" s="2">
        <v>8</v>
      </c>
      <c r="G9" s="3">
        <v>38.549999999999997</v>
      </c>
      <c r="H9" s="2">
        <v>0</v>
      </c>
      <c r="I9" s="2" t="s">
        <v>41</v>
      </c>
      <c r="J9" s="4"/>
      <c r="K9" s="4"/>
      <c r="L9" s="4"/>
      <c r="M9" s="4">
        <v>43514.927379499997</v>
      </c>
      <c r="N9" s="4">
        <v>46422.554272000001</v>
      </c>
      <c r="O9" s="4">
        <v>41749.040449</v>
      </c>
      <c r="P9" s="4">
        <f t="shared" si="0"/>
        <v>0</v>
      </c>
      <c r="Q9" s="4">
        <f t="shared" si="1"/>
        <v>43895.507366833335</v>
      </c>
      <c r="R9" t="e">
        <f t="shared" si="2"/>
        <v>#DIV/0!</v>
      </c>
      <c r="S9" t="e">
        <f t="shared" si="3"/>
        <v>#DIV/0!</v>
      </c>
    </row>
    <row r="10" spans="1:19" x14ac:dyDescent="0.25">
      <c r="A10" s="2" t="s">
        <v>42</v>
      </c>
      <c r="B10" s="3">
        <v>7.76</v>
      </c>
      <c r="C10" s="3">
        <v>14879.679</v>
      </c>
      <c r="D10" s="3">
        <v>1118.829</v>
      </c>
      <c r="E10" s="2" t="s">
        <v>43</v>
      </c>
      <c r="F10" s="2">
        <v>2</v>
      </c>
      <c r="G10" s="3">
        <v>14.05</v>
      </c>
      <c r="H10" s="2">
        <v>0</v>
      </c>
      <c r="I10" s="2" t="s">
        <v>44</v>
      </c>
      <c r="M10" s="4">
        <v>10347.5</v>
      </c>
      <c r="N10" s="4">
        <v>13469.5</v>
      </c>
      <c r="O10" s="4">
        <v>14169.5</v>
      </c>
      <c r="P10" s="4">
        <f t="shared" si="0"/>
        <v>0</v>
      </c>
      <c r="Q10" s="4">
        <f t="shared" si="1"/>
        <v>12662.166666666666</v>
      </c>
      <c r="R10" t="e">
        <f t="shared" si="2"/>
        <v>#DIV/0!</v>
      </c>
      <c r="S10" t="e">
        <f t="shared" si="3"/>
        <v>#DIV/0!</v>
      </c>
    </row>
    <row r="11" spans="1:19" x14ac:dyDescent="0.25">
      <c r="A11" s="2" t="s">
        <v>45</v>
      </c>
      <c r="B11" s="3">
        <v>6.34</v>
      </c>
      <c r="C11" s="3">
        <v>59400.325900000003</v>
      </c>
      <c r="D11" s="3">
        <v>38.153100000000002</v>
      </c>
      <c r="E11" s="2" t="s">
        <v>46</v>
      </c>
      <c r="F11" s="2">
        <v>3</v>
      </c>
      <c r="G11" s="3">
        <v>8.1199999999999992</v>
      </c>
      <c r="H11" s="2">
        <v>0</v>
      </c>
      <c r="I11" s="2" t="s">
        <v>47</v>
      </c>
      <c r="M11" s="4">
        <v>10055.5</v>
      </c>
      <c r="N11" s="4">
        <v>13265.5</v>
      </c>
      <c r="O11" s="4">
        <v>10018</v>
      </c>
      <c r="P11" s="4">
        <f t="shared" si="0"/>
        <v>0</v>
      </c>
      <c r="Q11" s="4">
        <f t="shared" si="1"/>
        <v>11113</v>
      </c>
      <c r="R11" t="e">
        <f t="shared" si="2"/>
        <v>#DIV/0!</v>
      </c>
      <c r="S11" t="e">
        <f t="shared" si="3"/>
        <v>#DIV/0!</v>
      </c>
    </row>
    <row r="12" spans="1:19" x14ac:dyDescent="0.25">
      <c r="A12" s="2" t="s">
        <v>48</v>
      </c>
      <c r="B12" s="3">
        <v>5.36</v>
      </c>
      <c r="C12" s="3">
        <v>38143.880100000002</v>
      </c>
      <c r="D12" s="3">
        <v>7430.1360000000004</v>
      </c>
      <c r="E12" s="2" t="s">
        <v>49</v>
      </c>
      <c r="F12" s="2">
        <v>11</v>
      </c>
      <c r="G12" s="3">
        <v>37.04</v>
      </c>
      <c r="H12" s="2">
        <v>0</v>
      </c>
      <c r="I12" s="2" t="s">
        <v>50</v>
      </c>
      <c r="J12" s="4">
        <v>17064.631899</v>
      </c>
      <c r="K12" s="4">
        <v>15862.230376</v>
      </c>
      <c r="L12" s="4">
        <v>16563.593723999998</v>
      </c>
      <c r="M12" s="4">
        <v>223271.0602455</v>
      </c>
      <c r="N12" s="4">
        <v>229749.10380300001</v>
      </c>
      <c r="O12" s="4">
        <v>214562.38608200001</v>
      </c>
      <c r="P12" s="4">
        <f t="shared" si="0"/>
        <v>16496.818666333333</v>
      </c>
      <c r="Q12" s="4">
        <f t="shared" si="1"/>
        <v>222527.51671016667</v>
      </c>
      <c r="R12">
        <f t="shared" si="2"/>
        <v>13.489116975280833</v>
      </c>
      <c r="S12">
        <f t="shared" si="3"/>
        <v>1.2596563192101741E-6</v>
      </c>
    </row>
    <row r="13" spans="1:19" x14ac:dyDescent="0.25">
      <c r="A13" s="2" t="s">
        <v>51</v>
      </c>
      <c r="B13" s="3">
        <v>5.08</v>
      </c>
      <c r="C13" s="3">
        <v>70950.424599999998</v>
      </c>
      <c r="D13" s="3">
        <v>3060.998</v>
      </c>
      <c r="E13" s="2" t="s">
        <v>52</v>
      </c>
      <c r="F13" s="2">
        <v>10</v>
      </c>
      <c r="G13" s="3">
        <v>19.84</v>
      </c>
      <c r="H13" s="2">
        <v>0</v>
      </c>
      <c r="I13" s="2" t="s">
        <v>53</v>
      </c>
      <c r="J13" s="4">
        <v>15334.810566</v>
      </c>
      <c r="K13" s="4">
        <v>16522.424924499999</v>
      </c>
      <c r="L13" s="4">
        <v>15175.827305999999</v>
      </c>
      <c r="M13" s="4">
        <v>117854</v>
      </c>
      <c r="N13" s="4">
        <v>132014</v>
      </c>
      <c r="O13" s="4">
        <v>118340</v>
      </c>
      <c r="P13" s="4">
        <f t="shared" si="0"/>
        <v>15677.687598833334</v>
      </c>
      <c r="Q13" s="4">
        <f t="shared" si="1"/>
        <v>122736</v>
      </c>
      <c r="R13">
        <f t="shared" si="2"/>
        <v>7.8287055553481935</v>
      </c>
      <c r="S13">
        <f t="shared" si="3"/>
        <v>2.1278574525465236E-5</v>
      </c>
    </row>
    <row r="14" spans="1:19" x14ac:dyDescent="0.25">
      <c r="A14" s="2" t="s">
        <v>54</v>
      </c>
      <c r="B14" s="3">
        <v>5.55</v>
      </c>
      <c r="C14" s="3">
        <v>69922.578099999999</v>
      </c>
      <c r="D14" s="3">
        <v>138.07660000000001</v>
      </c>
      <c r="E14" s="2" t="s">
        <v>55</v>
      </c>
      <c r="F14" s="2">
        <v>9</v>
      </c>
      <c r="G14" s="3">
        <v>15.33</v>
      </c>
      <c r="H14" s="2">
        <v>0</v>
      </c>
      <c r="I14" s="2" t="s">
        <v>56</v>
      </c>
      <c r="J14" s="4">
        <v>7496</v>
      </c>
      <c r="K14" s="4">
        <v>2855.9280895000002</v>
      </c>
      <c r="L14" s="4">
        <v>5322.5</v>
      </c>
      <c r="M14" s="4">
        <v>39588</v>
      </c>
      <c r="N14" s="4">
        <v>38014.5</v>
      </c>
      <c r="O14" s="4">
        <v>37247.5</v>
      </c>
      <c r="P14" s="4">
        <f t="shared" si="0"/>
        <v>5224.809363166667</v>
      </c>
      <c r="Q14" s="4">
        <f t="shared" si="1"/>
        <v>38283.333333333336</v>
      </c>
      <c r="R14">
        <f t="shared" si="2"/>
        <v>7.3272210854656841</v>
      </c>
      <c r="S14">
        <f t="shared" si="3"/>
        <v>2.5557084999120257E-5</v>
      </c>
    </row>
    <row r="15" spans="1:19" x14ac:dyDescent="0.25">
      <c r="A15" s="2" t="s">
        <v>57</v>
      </c>
      <c r="B15" s="3">
        <v>7.76</v>
      </c>
      <c r="C15" s="3">
        <v>22809.652600000001</v>
      </c>
      <c r="D15" s="3">
        <v>11808.43</v>
      </c>
      <c r="E15" s="2" t="s">
        <v>58</v>
      </c>
      <c r="F15" s="2">
        <v>4</v>
      </c>
      <c r="G15" s="3">
        <v>36.869999999999997</v>
      </c>
      <c r="H15" s="2">
        <v>0</v>
      </c>
      <c r="I15" s="2" t="s">
        <v>59</v>
      </c>
      <c r="J15" s="4">
        <v>2093</v>
      </c>
      <c r="M15" s="4">
        <v>10435.5</v>
      </c>
      <c r="N15" s="4">
        <v>10356.5</v>
      </c>
      <c r="O15" s="4">
        <v>10119.5</v>
      </c>
      <c r="P15" s="4">
        <f t="shared" si="0"/>
        <v>2093</v>
      </c>
      <c r="Q15" s="4">
        <f t="shared" si="1"/>
        <v>10303.833333333334</v>
      </c>
      <c r="R15">
        <f t="shared" si="2"/>
        <v>4.9229972925625098</v>
      </c>
      <c r="S15" t="e">
        <f t="shared" si="3"/>
        <v>#DIV/0!</v>
      </c>
    </row>
    <row r="16" spans="1:19" x14ac:dyDescent="0.25">
      <c r="A16" s="2" t="s">
        <v>60</v>
      </c>
      <c r="B16" s="3">
        <v>5.43</v>
      </c>
      <c r="C16" s="3">
        <v>29607.580900000001</v>
      </c>
      <c r="D16" s="3">
        <v>985.64689999999996</v>
      </c>
      <c r="E16" s="2" t="s">
        <v>61</v>
      </c>
      <c r="F16" s="2">
        <v>4</v>
      </c>
      <c r="G16" s="3">
        <v>23.85</v>
      </c>
      <c r="H16" s="2">
        <v>0</v>
      </c>
      <c r="I16" s="2" t="s">
        <v>62</v>
      </c>
      <c r="J16" s="4">
        <v>30741.5</v>
      </c>
      <c r="K16" s="4">
        <v>28189</v>
      </c>
      <c r="L16" s="4">
        <v>27588</v>
      </c>
      <c r="M16" s="4">
        <v>101301</v>
      </c>
      <c r="N16" s="4">
        <v>96210</v>
      </c>
      <c r="O16" s="4">
        <v>83025</v>
      </c>
      <c r="P16" s="4">
        <f t="shared" si="0"/>
        <v>28839.5</v>
      </c>
      <c r="Q16" s="4">
        <f t="shared" si="1"/>
        <v>93512</v>
      </c>
      <c r="R16">
        <f t="shared" si="2"/>
        <v>3.2424972693701348</v>
      </c>
      <c r="S16">
        <f t="shared" si="3"/>
        <v>3.0585105612110532E-4</v>
      </c>
    </row>
    <row r="17" spans="1:19" x14ac:dyDescent="0.25">
      <c r="A17" s="2" t="s">
        <v>63</v>
      </c>
      <c r="B17" s="3">
        <v>6.55</v>
      </c>
      <c r="C17" s="3">
        <v>28709.437999999998</v>
      </c>
      <c r="D17" s="3">
        <v>1720.92</v>
      </c>
      <c r="E17" s="2" t="s">
        <v>64</v>
      </c>
      <c r="F17" s="2">
        <v>8</v>
      </c>
      <c r="G17" s="3">
        <v>20.54</v>
      </c>
      <c r="H17" s="2">
        <v>0</v>
      </c>
      <c r="I17" s="2" t="s">
        <v>65</v>
      </c>
      <c r="J17" s="4">
        <v>29484.5</v>
      </c>
      <c r="K17" s="4">
        <v>36455.5</v>
      </c>
      <c r="L17" s="4">
        <v>32207</v>
      </c>
      <c r="M17" s="4">
        <v>107387</v>
      </c>
      <c r="N17" s="4">
        <v>118877.5</v>
      </c>
      <c r="O17" s="4">
        <v>91797.558229999995</v>
      </c>
      <c r="P17" s="4">
        <f t="shared" si="0"/>
        <v>32715.666666666668</v>
      </c>
      <c r="Q17" s="4">
        <f t="shared" si="1"/>
        <v>106020.68607666665</v>
      </c>
      <c r="R17">
        <f t="shared" si="2"/>
        <v>3.2406702011268806</v>
      </c>
      <c r="S17">
        <f t="shared" si="3"/>
        <v>8.280196051871899E-4</v>
      </c>
    </row>
    <row r="18" spans="1:19" x14ac:dyDescent="0.25">
      <c r="A18" s="2" t="s">
        <v>66</v>
      </c>
      <c r="B18" s="3">
        <v>5.29</v>
      </c>
      <c r="C18" s="3">
        <v>48310.152999999998</v>
      </c>
      <c r="D18" s="3">
        <v>475.88659999999999</v>
      </c>
      <c r="E18" s="2" t="s">
        <v>67</v>
      </c>
      <c r="F18" s="2">
        <v>7</v>
      </c>
      <c r="G18" s="3">
        <v>18.91</v>
      </c>
      <c r="H18" s="2">
        <v>0</v>
      </c>
      <c r="I18" s="2" t="s">
        <v>68</v>
      </c>
      <c r="J18" s="4">
        <v>163301</v>
      </c>
      <c r="K18" s="4">
        <v>77499.5</v>
      </c>
      <c r="L18" s="4">
        <v>150620</v>
      </c>
      <c r="M18" s="4">
        <v>420133.5</v>
      </c>
      <c r="N18" s="4">
        <v>426494.5</v>
      </c>
      <c r="O18" s="4">
        <v>371808</v>
      </c>
      <c r="P18" s="4">
        <f t="shared" si="0"/>
        <v>130473.5</v>
      </c>
      <c r="Q18" s="4">
        <f t="shared" si="1"/>
        <v>406145.33333333331</v>
      </c>
      <c r="R18">
        <f t="shared" si="2"/>
        <v>3.112856889202277</v>
      </c>
      <c r="S18">
        <f t="shared" si="3"/>
        <v>9.7777554721307017E-4</v>
      </c>
    </row>
    <row r="19" spans="1:19" x14ac:dyDescent="0.25">
      <c r="A19" s="2" t="s">
        <v>69</v>
      </c>
      <c r="B19" s="3">
        <v>6.47</v>
      </c>
      <c r="C19" s="3">
        <v>20367.133699999998</v>
      </c>
      <c r="D19" s="3">
        <v>8081.8329999999996</v>
      </c>
      <c r="E19" s="2" t="s">
        <v>70</v>
      </c>
      <c r="F19" s="2">
        <v>14</v>
      </c>
      <c r="G19" s="3">
        <v>43.43</v>
      </c>
      <c r="H19" s="2">
        <v>0</v>
      </c>
      <c r="I19" s="2" t="s">
        <v>71</v>
      </c>
      <c r="J19" s="4">
        <v>35204.156782999999</v>
      </c>
      <c r="K19" s="4">
        <v>46588.856695000002</v>
      </c>
      <c r="L19" s="4">
        <v>29687.082149499998</v>
      </c>
      <c r="M19" s="4">
        <v>108288.263687</v>
      </c>
      <c r="N19" s="4">
        <v>116196.09133700001</v>
      </c>
      <c r="O19" s="4">
        <v>117452.3685485</v>
      </c>
      <c r="P19" s="4">
        <f t="shared" si="0"/>
        <v>37160.031875833338</v>
      </c>
      <c r="Q19" s="4">
        <f t="shared" si="1"/>
        <v>113978.9078575</v>
      </c>
      <c r="R19">
        <f t="shared" si="2"/>
        <v>3.0672446201970311</v>
      </c>
      <c r="S19">
        <f t="shared" si="3"/>
        <v>1.8072487647683761E-4</v>
      </c>
    </row>
    <row r="20" spans="1:19" x14ac:dyDescent="0.25">
      <c r="A20" s="2" t="s">
        <v>72</v>
      </c>
      <c r="B20" s="3">
        <v>5.37</v>
      </c>
      <c r="C20" s="3">
        <v>70812.883900000001</v>
      </c>
      <c r="D20" s="3">
        <v>6085.3159999999998</v>
      </c>
      <c r="E20" s="2" t="s">
        <v>73</v>
      </c>
      <c r="F20" s="2">
        <v>18</v>
      </c>
      <c r="G20" s="3">
        <v>33.5</v>
      </c>
      <c r="H20" s="2">
        <v>0</v>
      </c>
      <c r="I20" s="2" t="s">
        <v>74</v>
      </c>
      <c r="J20" s="4">
        <v>66056</v>
      </c>
      <c r="K20" s="4">
        <v>71267.5</v>
      </c>
      <c r="L20" s="4">
        <v>67103</v>
      </c>
      <c r="M20" s="4">
        <v>180447.5</v>
      </c>
      <c r="N20" s="4">
        <v>161043.5</v>
      </c>
      <c r="O20" s="4">
        <v>164368.5</v>
      </c>
      <c r="P20" s="4">
        <f t="shared" si="0"/>
        <v>68142.166666666672</v>
      </c>
      <c r="Q20" s="4">
        <f t="shared" si="1"/>
        <v>168619.83333333334</v>
      </c>
      <c r="R20">
        <f t="shared" si="2"/>
        <v>2.474529965537736</v>
      </c>
      <c r="S20">
        <f t="shared" si="3"/>
        <v>8.4767202416564707E-5</v>
      </c>
    </row>
    <row r="21" spans="1:19" x14ac:dyDescent="0.25">
      <c r="A21" s="2" t="s">
        <v>75</v>
      </c>
      <c r="B21" s="3">
        <v>7.99</v>
      </c>
      <c r="C21" s="3">
        <v>93177.629199999996</v>
      </c>
      <c r="D21" s="3">
        <v>65.884600000000006</v>
      </c>
      <c r="E21" s="2" t="s">
        <v>76</v>
      </c>
      <c r="F21" s="2">
        <v>14</v>
      </c>
      <c r="G21" s="3">
        <v>22.59</v>
      </c>
      <c r="H21" s="2">
        <v>0</v>
      </c>
      <c r="I21" s="2" t="s">
        <v>77</v>
      </c>
      <c r="J21" s="4">
        <v>123338.5</v>
      </c>
      <c r="K21" s="4">
        <v>132838.5</v>
      </c>
      <c r="L21" s="4">
        <v>109262.5</v>
      </c>
      <c r="M21" s="4">
        <v>237554</v>
      </c>
      <c r="N21" s="4">
        <v>312329</v>
      </c>
      <c r="O21" s="4">
        <v>221122</v>
      </c>
      <c r="P21" s="4">
        <f t="shared" si="0"/>
        <v>121813.16666666667</v>
      </c>
      <c r="Q21" s="4">
        <f t="shared" si="1"/>
        <v>257001.66666666666</v>
      </c>
      <c r="R21">
        <f t="shared" si="2"/>
        <v>2.1098020328946379</v>
      </c>
      <c r="S21">
        <f t="shared" si="3"/>
        <v>9.4527212411049649E-3</v>
      </c>
    </row>
    <row r="22" spans="1:19" x14ac:dyDescent="0.25">
      <c r="A22" s="2" t="s">
        <v>78</v>
      </c>
      <c r="B22" s="3">
        <v>5.7</v>
      </c>
      <c r="C22" s="3">
        <v>56747.889799999997</v>
      </c>
      <c r="D22" s="3">
        <v>40932.26</v>
      </c>
      <c r="E22" s="2" t="s">
        <v>79</v>
      </c>
      <c r="F22" s="2">
        <v>34</v>
      </c>
      <c r="G22" s="3">
        <v>52.21</v>
      </c>
      <c r="H22" s="2">
        <v>0</v>
      </c>
      <c r="I22" s="2" t="s">
        <v>80</v>
      </c>
      <c r="J22" s="4">
        <v>23897.098597</v>
      </c>
      <c r="K22" s="4">
        <v>23070.858896500002</v>
      </c>
      <c r="L22" s="4">
        <v>23468</v>
      </c>
      <c r="M22" s="4">
        <v>47332.772631500004</v>
      </c>
      <c r="N22" s="4">
        <v>45755.900274500003</v>
      </c>
      <c r="O22" s="4">
        <v>51313.892855500002</v>
      </c>
      <c r="P22" s="4">
        <f t="shared" si="0"/>
        <v>23478.652497833333</v>
      </c>
      <c r="Q22" s="4">
        <f t="shared" si="1"/>
        <v>48134.188587166667</v>
      </c>
      <c r="R22">
        <f t="shared" si="2"/>
        <v>2.050125687221982</v>
      </c>
      <c r="S22">
        <f t="shared" si="3"/>
        <v>1.2276314837865161E-4</v>
      </c>
    </row>
    <row r="23" spans="1:19" x14ac:dyDescent="0.25">
      <c r="A23" s="2" t="s">
        <v>81</v>
      </c>
      <c r="B23" s="3">
        <v>6.18</v>
      </c>
      <c r="C23" s="3">
        <v>48223.699099999998</v>
      </c>
      <c r="D23" s="3">
        <v>791.19970000000001</v>
      </c>
      <c r="E23" s="2" t="s">
        <v>82</v>
      </c>
      <c r="F23" s="2">
        <v>15</v>
      </c>
      <c r="G23" s="3">
        <v>31.64</v>
      </c>
      <c r="H23" s="2">
        <v>0</v>
      </c>
      <c r="I23" s="2" t="s">
        <v>83</v>
      </c>
      <c r="J23" s="4">
        <v>95533</v>
      </c>
      <c r="K23" s="4">
        <v>68247.5</v>
      </c>
      <c r="L23" s="4">
        <v>66085</v>
      </c>
      <c r="M23" s="4">
        <v>144888</v>
      </c>
      <c r="N23" s="4">
        <v>152746</v>
      </c>
      <c r="O23" s="4">
        <v>142139</v>
      </c>
      <c r="P23" s="4">
        <f t="shared" si="0"/>
        <v>76621.833333333328</v>
      </c>
      <c r="Q23" s="4">
        <f t="shared" si="1"/>
        <v>146591</v>
      </c>
      <c r="R23">
        <f t="shared" si="2"/>
        <v>1.9131753133897869</v>
      </c>
      <c r="S23">
        <f t="shared" si="3"/>
        <v>2.1915784734130549E-3</v>
      </c>
    </row>
    <row r="24" spans="1:19" x14ac:dyDescent="0.25">
      <c r="A24" s="2" t="s">
        <v>84</v>
      </c>
      <c r="B24" s="3">
        <v>6.35</v>
      </c>
      <c r="C24" s="3">
        <v>23621.543099999999</v>
      </c>
      <c r="D24" s="3">
        <v>15928.41</v>
      </c>
      <c r="E24" s="2" t="s">
        <v>85</v>
      </c>
      <c r="F24" s="2">
        <v>19</v>
      </c>
      <c r="G24" s="3">
        <v>54.15</v>
      </c>
      <c r="H24" s="2">
        <v>0</v>
      </c>
      <c r="I24" s="2" t="s">
        <v>86</v>
      </c>
      <c r="J24" s="4">
        <v>204852.5</v>
      </c>
      <c r="K24" s="4">
        <v>218370.91140149999</v>
      </c>
      <c r="L24" s="4">
        <v>203981.8834885</v>
      </c>
      <c r="M24" s="4">
        <v>419986.72788949998</v>
      </c>
      <c r="N24" s="4">
        <v>395492.579386</v>
      </c>
      <c r="O24" s="4">
        <v>371439.48993450002</v>
      </c>
      <c r="P24" s="4">
        <f t="shared" si="0"/>
        <v>209068.43163000001</v>
      </c>
      <c r="Q24" s="4">
        <f t="shared" si="1"/>
        <v>395639.59907</v>
      </c>
      <c r="R24">
        <f t="shared" si="2"/>
        <v>1.8923928207879099</v>
      </c>
      <c r="S24">
        <f t="shared" si="3"/>
        <v>2.2603681687005442E-4</v>
      </c>
    </row>
    <row r="25" spans="1:19" x14ac:dyDescent="0.25">
      <c r="A25" s="2" t="s">
        <v>87</v>
      </c>
      <c r="B25" s="3">
        <v>8.41</v>
      </c>
      <c r="C25" s="3">
        <v>16798.1921</v>
      </c>
      <c r="D25" s="3">
        <v>991.61189999999999</v>
      </c>
      <c r="E25" s="2" t="s">
        <v>88</v>
      </c>
      <c r="F25" s="2">
        <v>4</v>
      </c>
      <c r="G25" s="3">
        <v>26.09</v>
      </c>
      <c r="H25" s="2">
        <v>0</v>
      </c>
      <c r="I25" s="2" t="s">
        <v>89</v>
      </c>
      <c r="J25" s="4">
        <v>51763</v>
      </c>
      <c r="K25" s="4">
        <v>39482</v>
      </c>
      <c r="L25" s="4">
        <v>39374</v>
      </c>
      <c r="M25" s="4">
        <v>105893.5</v>
      </c>
      <c r="N25" s="4">
        <v>84493.5</v>
      </c>
      <c r="O25" s="4">
        <v>47993</v>
      </c>
      <c r="P25" s="4">
        <f t="shared" si="0"/>
        <v>43539.666666666664</v>
      </c>
      <c r="Q25" s="4">
        <f t="shared" si="1"/>
        <v>79460</v>
      </c>
      <c r="R25">
        <f t="shared" si="2"/>
        <v>1.8250024881525659</v>
      </c>
      <c r="S25">
        <f t="shared" si="3"/>
        <v>0.10785314651099474</v>
      </c>
    </row>
    <row r="26" spans="1:19" x14ac:dyDescent="0.25">
      <c r="A26" s="2" t="s">
        <v>90</v>
      </c>
      <c r="B26" s="3">
        <v>8.61</v>
      </c>
      <c r="C26" s="3">
        <v>42489.448600000003</v>
      </c>
      <c r="D26" s="3">
        <v>1454.0709999999999</v>
      </c>
      <c r="E26" s="2" t="s">
        <v>91</v>
      </c>
      <c r="F26" s="2">
        <v>9</v>
      </c>
      <c r="G26" s="3">
        <v>30.98</v>
      </c>
      <c r="H26" s="2">
        <v>0</v>
      </c>
      <c r="I26" s="2" t="s">
        <v>92</v>
      </c>
      <c r="J26" s="4">
        <v>136819.76042149999</v>
      </c>
      <c r="K26" s="4">
        <v>149132.901763</v>
      </c>
      <c r="L26" s="4">
        <v>143374.72578350001</v>
      </c>
      <c r="M26" s="4">
        <v>263978.91083800001</v>
      </c>
      <c r="N26" s="4">
        <v>244231.6188885</v>
      </c>
      <c r="O26" s="4">
        <v>251703.4751515</v>
      </c>
      <c r="P26" s="4">
        <f t="shared" si="0"/>
        <v>143109.12932266667</v>
      </c>
      <c r="Q26" s="4">
        <f t="shared" si="1"/>
        <v>253304.66829266667</v>
      </c>
      <c r="R26">
        <f t="shared" si="2"/>
        <v>1.7700105471366767</v>
      </c>
      <c r="S26">
        <f t="shared" si="3"/>
        <v>8.3211707170335446E-5</v>
      </c>
    </row>
    <row r="27" spans="1:19" x14ac:dyDescent="0.25">
      <c r="A27" s="2" t="s">
        <v>93</v>
      </c>
      <c r="B27" s="3">
        <v>3.75</v>
      </c>
      <c r="C27" s="3">
        <v>1866.9096999999999</v>
      </c>
      <c r="D27" s="3">
        <v>563.75379999999996</v>
      </c>
      <c r="E27" s="2" t="s">
        <v>94</v>
      </c>
      <c r="F27" s="2">
        <v>2</v>
      </c>
      <c r="G27" s="3">
        <v>80</v>
      </c>
      <c r="H27" s="2">
        <v>0</v>
      </c>
      <c r="I27" s="2" t="s">
        <v>95</v>
      </c>
      <c r="J27" s="4">
        <v>236681.45028300001</v>
      </c>
      <c r="K27" s="4">
        <v>225420.83047750001</v>
      </c>
      <c r="L27" s="4">
        <v>201232.30861050001</v>
      </c>
      <c r="M27" s="4">
        <v>412035</v>
      </c>
      <c r="N27" s="4">
        <v>401379</v>
      </c>
      <c r="O27" s="4">
        <v>341267</v>
      </c>
      <c r="P27" s="4">
        <f t="shared" si="0"/>
        <v>221111.52979033333</v>
      </c>
      <c r="Q27" s="4">
        <f t="shared" si="1"/>
        <v>384893.66666666669</v>
      </c>
      <c r="R27">
        <f t="shared" si="2"/>
        <v>1.7407218295293694</v>
      </c>
      <c r="S27">
        <f t="shared" si="3"/>
        <v>2.558579287142565E-3</v>
      </c>
    </row>
    <row r="28" spans="1:19" x14ac:dyDescent="0.25">
      <c r="A28" s="2" t="s">
        <v>96</v>
      </c>
      <c r="B28" s="3">
        <v>8.43</v>
      </c>
      <c r="C28" s="3">
        <v>29338.422900000001</v>
      </c>
      <c r="D28" s="3">
        <v>1030.75</v>
      </c>
      <c r="E28" s="2" t="s">
        <v>97</v>
      </c>
      <c r="F28" s="2">
        <v>11</v>
      </c>
      <c r="G28" s="3">
        <v>41.15</v>
      </c>
      <c r="H28" s="2">
        <v>0</v>
      </c>
      <c r="I28" s="2" t="s">
        <v>98</v>
      </c>
      <c r="J28" s="4">
        <v>56578</v>
      </c>
      <c r="K28" s="4">
        <v>51589.327169999997</v>
      </c>
      <c r="L28" s="4">
        <v>54345.868073500002</v>
      </c>
      <c r="M28" s="4">
        <v>87573.5</v>
      </c>
      <c r="N28" s="4">
        <v>91789.5</v>
      </c>
      <c r="O28" s="4">
        <v>98196.5</v>
      </c>
      <c r="P28" s="4">
        <f t="shared" si="0"/>
        <v>54171.065081166664</v>
      </c>
      <c r="Q28" s="4">
        <f t="shared" si="1"/>
        <v>92519.833333333328</v>
      </c>
      <c r="R28">
        <f t="shared" si="2"/>
        <v>1.7079197758934068</v>
      </c>
      <c r="S28">
        <f t="shared" si="3"/>
        <v>3.5558250867818682E-4</v>
      </c>
    </row>
    <row r="29" spans="1:19" x14ac:dyDescent="0.25">
      <c r="A29" s="2" t="s">
        <v>99</v>
      </c>
      <c r="B29" s="3">
        <v>6.01</v>
      </c>
      <c r="C29" s="3">
        <v>58841.749100000001</v>
      </c>
      <c r="D29" s="3">
        <v>3170.3380000000002</v>
      </c>
      <c r="E29" s="2" t="s">
        <v>100</v>
      </c>
      <c r="F29" s="2">
        <v>12</v>
      </c>
      <c r="G29" s="3">
        <v>25.39</v>
      </c>
      <c r="H29" s="2">
        <v>0</v>
      </c>
      <c r="I29" s="2" t="s">
        <v>101</v>
      </c>
      <c r="J29" s="4">
        <v>5230.1241685000005</v>
      </c>
      <c r="K29" s="4">
        <v>3597.19515</v>
      </c>
      <c r="L29" s="4">
        <v>5047.4041280000001</v>
      </c>
      <c r="M29" s="4">
        <v>7797.0450364999997</v>
      </c>
      <c r="N29" s="4">
        <v>7932.0439305</v>
      </c>
      <c r="O29" s="4">
        <v>7667.5663585000002</v>
      </c>
      <c r="P29" s="4">
        <f t="shared" si="0"/>
        <v>4624.9078154999997</v>
      </c>
      <c r="Q29" s="4">
        <f t="shared" si="1"/>
        <v>7798.8851084999997</v>
      </c>
      <c r="R29">
        <f t="shared" si="2"/>
        <v>1.6862790394140776</v>
      </c>
      <c r="S29">
        <f t="shared" si="3"/>
        <v>3.7018289994480186E-3</v>
      </c>
    </row>
    <row r="30" spans="1:19" x14ac:dyDescent="0.25">
      <c r="A30" s="2" t="s">
        <v>102</v>
      </c>
      <c r="B30" s="3">
        <v>6.43</v>
      </c>
      <c r="C30" s="3">
        <v>27071.4846</v>
      </c>
      <c r="D30" s="3">
        <v>2022.1379999999999</v>
      </c>
      <c r="E30" s="2" t="s">
        <v>103</v>
      </c>
      <c r="F30" s="2">
        <v>5</v>
      </c>
      <c r="G30" s="3">
        <v>21.01</v>
      </c>
      <c r="H30" s="2">
        <v>0</v>
      </c>
      <c r="I30" s="2" t="s">
        <v>104</v>
      </c>
      <c r="J30" s="4">
        <v>18271.384560499999</v>
      </c>
      <c r="K30" s="4">
        <v>23571.5</v>
      </c>
      <c r="L30" s="4">
        <v>23156</v>
      </c>
      <c r="M30" s="4">
        <v>28931</v>
      </c>
      <c r="N30" s="4">
        <v>45977.803293999998</v>
      </c>
      <c r="O30" s="4">
        <v>30787.5</v>
      </c>
      <c r="P30" s="4">
        <f t="shared" si="0"/>
        <v>21666.2948535</v>
      </c>
      <c r="Q30" s="4">
        <f t="shared" si="1"/>
        <v>35232.101097999999</v>
      </c>
      <c r="R30">
        <f t="shared" si="2"/>
        <v>1.6261248790449541</v>
      </c>
      <c r="S30">
        <f t="shared" si="3"/>
        <v>7.4661159566460758E-2</v>
      </c>
    </row>
    <row r="31" spans="1:19" x14ac:dyDescent="0.25">
      <c r="A31" s="2" t="s">
        <v>105</v>
      </c>
      <c r="B31" s="3">
        <v>5.24</v>
      </c>
      <c r="C31" s="3">
        <v>71650.552599999995</v>
      </c>
      <c r="D31" s="3">
        <v>5645.9009999999998</v>
      </c>
      <c r="E31" s="2" t="s">
        <v>106</v>
      </c>
      <c r="F31" s="2">
        <v>4</v>
      </c>
      <c r="G31" s="3">
        <v>8.48</v>
      </c>
      <c r="H31" s="2">
        <v>0</v>
      </c>
      <c r="I31" s="2" t="s">
        <v>107</v>
      </c>
      <c r="J31" s="4">
        <v>164861.368101</v>
      </c>
      <c r="K31" s="4">
        <v>149578.26962400001</v>
      </c>
      <c r="L31" s="4">
        <v>162564.40627599999</v>
      </c>
      <c r="M31" s="4">
        <v>253417.9397545</v>
      </c>
      <c r="N31" s="4">
        <v>270168.39619699999</v>
      </c>
      <c r="O31" s="4">
        <v>245127.61391799999</v>
      </c>
      <c r="P31" s="4">
        <f t="shared" si="0"/>
        <v>159001.34800033332</v>
      </c>
      <c r="Q31" s="4">
        <f t="shared" si="1"/>
        <v>256237.98328983333</v>
      </c>
      <c r="R31">
        <f t="shared" si="2"/>
        <v>1.6115459806623535</v>
      </c>
      <c r="S31">
        <f t="shared" si="3"/>
        <v>3.7607420607397674E-4</v>
      </c>
    </row>
    <row r="32" spans="1:19" x14ac:dyDescent="0.25">
      <c r="A32" s="2" t="s">
        <v>108</v>
      </c>
      <c r="B32" s="3">
        <v>7.88</v>
      </c>
      <c r="C32" s="3">
        <v>42218.089399999997</v>
      </c>
      <c r="D32" s="3">
        <v>1460.45</v>
      </c>
      <c r="E32" s="2" t="s">
        <v>109</v>
      </c>
      <c r="F32" s="2">
        <v>8</v>
      </c>
      <c r="G32" s="3">
        <v>26.63</v>
      </c>
      <c r="H32" s="2">
        <v>0</v>
      </c>
      <c r="I32" s="2" t="s">
        <v>110</v>
      </c>
      <c r="J32" s="4">
        <v>26394.239578500001</v>
      </c>
      <c r="K32" s="4">
        <v>28769.598236999998</v>
      </c>
      <c r="L32" s="4">
        <v>27658.774216500002</v>
      </c>
      <c r="M32" s="4">
        <v>46075.089161999997</v>
      </c>
      <c r="N32" s="4">
        <v>42628.381111499999</v>
      </c>
      <c r="O32" s="4">
        <v>43932.524848499997</v>
      </c>
      <c r="P32" s="4">
        <f t="shared" si="0"/>
        <v>27607.537344</v>
      </c>
      <c r="Q32" s="4">
        <f t="shared" si="1"/>
        <v>44211.998373999995</v>
      </c>
      <c r="R32">
        <f t="shared" si="2"/>
        <v>1.601446656509139</v>
      </c>
      <c r="S32">
        <f t="shared" si="3"/>
        <v>1.6695472538254968E-4</v>
      </c>
    </row>
    <row r="33" spans="1:19" x14ac:dyDescent="0.25">
      <c r="A33" s="2" t="s">
        <v>111</v>
      </c>
      <c r="B33" s="3">
        <v>4.55</v>
      </c>
      <c r="C33" s="3">
        <v>2619.9405999999999</v>
      </c>
      <c r="D33" s="3">
        <v>12359.81</v>
      </c>
      <c r="E33" s="2" t="s">
        <v>112</v>
      </c>
      <c r="F33" s="2">
        <v>2</v>
      </c>
      <c r="G33" s="3">
        <v>61.9</v>
      </c>
      <c r="H33" s="2">
        <v>0</v>
      </c>
      <c r="I33" s="2" t="s">
        <v>113</v>
      </c>
      <c r="J33" s="4">
        <v>9567</v>
      </c>
      <c r="K33" s="4">
        <v>11949</v>
      </c>
      <c r="L33" s="4">
        <v>136254</v>
      </c>
      <c r="M33" s="4">
        <v>73682.5</v>
      </c>
      <c r="N33" s="4">
        <v>79821.5</v>
      </c>
      <c r="O33" s="4">
        <v>88558.5</v>
      </c>
      <c r="P33" s="4">
        <f t="shared" si="0"/>
        <v>52590</v>
      </c>
      <c r="Q33" s="4">
        <f t="shared" si="1"/>
        <v>80687.5</v>
      </c>
      <c r="R33">
        <f t="shared" si="2"/>
        <v>1.5342745769157635</v>
      </c>
      <c r="S33">
        <f t="shared" si="3"/>
        <v>0.54067945001652018</v>
      </c>
    </row>
    <row r="34" spans="1:19" x14ac:dyDescent="0.25">
      <c r="A34" s="2" t="s">
        <v>114</v>
      </c>
      <c r="B34" s="3">
        <v>5.7</v>
      </c>
      <c r="C34" s="3">
        <v>166845.1121</v>
      </c>
      <c r="D34" s="3">
        <v>21.204599999999999</v>
      </c>
      <c r="E34" s="2" t="s">
        <v>115</v>
      </c>
      <c r="F34" s="2">
        <v>8</v>
      </c>
      <c r="G34" s="3">
        <v>6.03</v>
      </c>
      <c r="H34" s="2">
        <v>0</v>
      </c>
      <c r="I34" s="2" t="s">
        <v>116</v>
      </c>
      <c r="J34" s="4">
        <v>74972</v>
      </c>
      <c r="K34" s="4">
        <v>57069</v>
      </c>
      <c r="L34" s="4">
        <v>100525</v>
      </c>
      <c r="M34" s="4">
        <v>106270.5</v>
      </c>
      <c r="N34" s="4">
        <v>94134.5</v>
      </c>
      <c r="O34" s="4">
        <v>102656.5</v>
      </c>
      <c r="P34" s="4">
        <f t="shared" si="0"/>
        <v>77522</v>
      </c>
      <c r="Q34" s="4">
        <f t="shared" si="1"/>
        <v>101020.5</v>
      </c>
      <c r="R34">
        <f t="shared" si="2"/>
        <v>1.3031204045303268</v>
      </c>
      <c r="S34">
        <f t="shared" si="3"/>
        <v>0.14759404792035605</v>
      </c>
    </row>
    <row r="35" spans="1:19" x14ac:dyDescent="0.25">
      <c r="A35" s="2" t="s">
        <v>117</v>
      </c>
      <c r="B35" s="3">
        <v>5.2</v>
      </c>
      <c r="C35" s="3">
        <v>28527.143</v>
      </c>
      <c r="D35" s="3">
        <v>2702.489</v>
      </c>
      <c r="E35" s="2" t="s">
        <v>118</v>
      </c>
      <c r="F35" s="2">
        <v>8</v>
      </c>
      <c r="G35" s="3">
        <v>36.43</v>
      </c>
      <c r="H35" s="2">
        <v>0</v>
      </c>
      <c r="I35" s="2" t="s">
        <v>119</v>
      </c>
      <c r="J35" s="4">
        <v>351637</v>
      </c>
      <c r="K35" s="4">
        <v>337627</v>
      </c>
      <c r="L35" s="4">
        <v>342491</v>
      </c>
      <c r="M35" s="4">
        <v>419707</v>
      </c>
      <c r="N35" s="4">
        <v>415016</v>
      </c>
      <c r="O35" s="4">
        <v>431414.5</v>
      </c>
      <c r="P35" s="4">
        <f t="shared" ref="P35:P62" si="4">IFERROR(SUM(J35:L35)/COUNTIF(J35:L35,"&gt;0"),)</f>
        <v>343918.33333333331</v>
      </c>
      <c r="Q35" s="4">
        <f t="shared" si="1"/>
        <v>422045.83333333331</v>
      </c>
      <c r="R35">
        <f t="shared" si="2"/>
        <v>1.2271687561485043</v>
      </c>
      <c r="S35">
        <f t="shared" si="3"/>
        <v>2.5460419314846458E-4</v>
      </c>
    </row>
    <row r="36" spans="1:19" x14ac:dyDescent="0.25">
      <c r="A36" s="2" t="s">
        <v>120</v>
      </c>
      <c r="B36" s="3">
        <v>8.81</v>
      </c>
      <c r="C36" s="3">
        <v>26426.183499999999</v>
      </c>
      <c r="D36" s="3">
        <v>4815.3459999999995</v>
      </c>
      <c r="E36" s="2" t="s">
        <v>121</v>
      </c>
      <c r="F36" s="2">
        <v>9</v>
      </c>
      <c r="G36" s="3">
        <v>30.8</v>
      </c>
      <c r="H36" s="2">
        <v>0</v>
      </c>
      <c r="I36" s="2" t="s">
        <v>122</v>
      </c>
      <c r="J36" s="4">
        <v>219681</v>
      </c>
      <c r="K36" s="4">
        <v>219905</v>
      </c>
      <c r="L36" s="4">
        <v>223768</v>
      </c>
      <c r="M36" s="4">
        <v>278761.5</v>
      </c>
      <c r="N36" s="4">
        <v>279189</v>
      </c>
      <c r="O36" s="4">
        <v>243250</v>
      </c>
      <c r="P36" s="4">
        <f t="shared" si="4"/>
        <v>221118</v>
      </c>
      <c r="Q36" s="4">
        <f t="shared" si="1"/>
        <v>267066.83333333331</v>
      </c>
      <c r="R36">
        <f t="shared" si="2"/>
        <v>1.207802319726722</v>
      </c>
      <c r="S36">
        <f t="shared" si="3"/>
        <v>1.8545066853174086E-2</v>
      </c>
    </row>
    <row r="37" spans="1:19" x14ac:dyDescent="0.25">
      <c r="A37" s="2" t="s">
        <v>123</v>
      </c>
      <c r="B37" s="3">
        <v>5.21</v>
      </c>
      <c r="C37" s="3">
        <v>28703.2317</v>
      </c>
      <c r="D37" s="3">
        <v>1204.585</v>
      </c>
      <c r="E37" s="2" t="s">
        <v>124</v>
      </c>
      <c r="F37" s="2">
        <v>7</v>
      </c>
      <c r="G37" s="3">
        <v>32.049999999999997</v>
      </c>
      <c r="H37" s="2">
        <v>0</v>
      </c>
      <c r="I37" s="2" t="s">
        <v>125</v>
      </c>
      <c r="J37" s="4">
        <v>214025.83207</v>
      </c>
      <c r="K37" s="4">
        <v>197790.21031349999</v>
      </c>
      <c r="L37" s="4">
        <v>202271.24374999999</v>
      </c>
      <c r="M37" s="4">
        <v>231774</v>
      </c>
      <c r="N37" s="4">
        <v>245428</v>
      </c>
      <c r="O37" s="4">
        <v>238220.04519</v>
      </c>
      <c r="P37" s="4">
        <f t="shared" si="4"/>
        <v>204695.76204450001</v>
      </c>
      <c r="Q37" s="4">
        <f t="shared" si="1"/>
        <v>238474.01506333333</v>
      </c>
      <c r="R37">
        <f t="shared" si="2"/>
        <v>1.1650168654272874</v>
      </c>
      <c r="S37">
        <f t="shared" si="3"/>
        <v>5.655643613798271E-3</v>
      </c>
    </row>
    <row r="38" spans="1:19" x14ac:dyDescent="0.25">
      <c r="A38" s="2" t="s">
        <v>126</v>
      </c>
      <c r="B38" s="3">
        <v>5.58</v>
      </c>
      <c r="C38" s="3">
        <v>28098.857199999999</v>
      </c>
      <c r="D38" s="3">
        <v>1480.405</v>
      </c>
      <c r="E38" s="2" t="s">
        <v>127</v>
      </c>
      <c r="F38" s="2">
        <v>7</v>
      </c>
      <c r="G38" s="3">
        <v>16.21</v>
      </c>
      <c r="H38" s="2">
        <v>0</v>
      </c>
      <c r="I38" s="2" t="s">
        <v>128</v>
      </c>
      <c r="J38" s="4">
        <v>43661.310535999997</v>
      </c>
      <c r="K38" s="4">
        <v>51558.365594499999</v>
      </c>
      <c r="L38" s="4">
        <v>45696.851970000003</v>
      </c>
      <c r="M38" s="4">
        <v>51714.7741475</v>
      </c>
      <c r="N38" s="4">
        <v>48270.835669499997</v>
      </c>
      <c r="O38" s="4">
        <v>50721.443178000001</v>
      </c>
      <c r="P38" s="4">
        <f t="shared" si="4"/>
        <v>46972.1760335</v>
      </c>
      <c r="Q38" s="4">
        <f t="shared" si="1"/>
        <v>50235.684331666656</v>
      </c>
      <c r="R38">
        <f t="shared" si="2"/>
        <v>1.0694774773865949</v>
      </c>
      <c r="S38">
        <f t="shared" si="3"/>
        <v>0.27440445457125351</v>
      </c>
    </row>
    <row r="39" spans="1:19" x14ac:dyDescent="0.25">
      <c r="A39" s="2" t="s">
        <v>129</v>
      </c>
      <c r="B39" s="3">
        <v>5.2</v>
      </c>
      <c r="C39" s="3">
        <v>70441.960800000001</v>
      </c>
      <c r="D39" s="3">
        <v>13679.22</v>
      </c>
      <c r="E39" s="2" t="s">
        <v>130</v>
      </c>
      <c r="F39" s="2">
        <v>17</v>
      </c>
      <c r="G39" s="3">
        <v>30.49</v>
      </c>
      <c r="H39" s="2">
        <v>0</v>
      </c>
      <c r="I39" s="2" t="s">
        <v>131</v>
      </c>
      <c r="J39" s="4">
        <v>372444.3752135</v>
      </c>
      <c r="K39" s="4">
        <v>383672.04469000001</v>
      </c>
      <c r="L39" s="4">
        <v>385062.53973800002</v>
      </c>
      <c r="M39" s="4">
        <v>374458</v>
      </c>
      <c r="N39" s="4">
        <v>398021.5</v>
      </c>
      <c r="O39" s="4">
        <v>429845</v>
      </c>
      <c r="P39" s="4">
        <f t="shared" si="4"/>
        <v>380392.98654716666</v>
      </c>
      <c r="Q39" s="4">
        <f t="shared" si="1"/>
        <v>400774.83333333331</v>
      </c>
      <c r="R39">
        <f t="shared" si="2"/>
        <v>1.0535810267459793</v>
      </c>
      <c r="S39">
        <f t="shared" si="3"/>
        <v>0.28526889765181568</v>
      </c>
    </row>
    <row r="40" spans="1:19" x14ac:dyDescent="0.25">
      <c r="A40" s="2" t="s">
        <v>132</v>
      </c>
      <c r="B40" s="3">
        <v>7.65</v>
      </c>
      <c r="C40" s="3">
        <v>28872.9522</v>
      </c>
      <c r="D40" s="3">
        <v>3098.9029999999998</v>
      </c>
      <c r="E40" s="2" t="s">
        <v>133</v>
      </c>
      <c r="F40" s="2">
        <v>5</v>
      </c>
      <c r="G40" s="3">
        <v>32.549999999999997</v>
      </c>
      <c r="H40" s="2">
        <v>0</v>
      </c>
      <c r="I40" s="2" t="s">
        <v>134</v>
      </c>
      <c r="J40" s="4">
        <v>190095.5</v>
      </c>
      <c r="K40" s="4">
        <v>208384</v>
      </c>
      <c r="L40" s="4">
        <v>190438.5</v>
      </c>
      <c r="M40" s="4">
        <v>178522.76895600001</v>
      </c>
      <c r="N40" s="4">
        <v>178637.72000949999</v>
      </c>
      <c r="O40" s="4">
        <v>212759.5</v>
      </c>
      <c r="P40" s="4">
        <f t="shared" si="4"/>
        <v>196306</v>
      </c>
      <c r="Q40" s="4">
        <f t="shared" si="1"/>
        <v>189973.32965516669</v>
      </c>
      <c r="R40">
        <f t="shared" si="2"/>
        <v>0.96774082124421401</v>
      </c>
      <c r="S40">
        <f t="shared" si="3"/>
        <v>0.64908612393976706</v>
      </c>
    </row>
    <row r="41" spans="1:19" x14ac:dyDescent="0.25">
      <c r="A41" s="2" t="s">
        <v>135</v>
      </c>
      <c r="B41" s="3">
        <v>7.31</v>
      </c>
      <c r="C41" s="3">
        <v>59262.333100000003</v>
      </c>
      <c r="D41" s="3">
        <v>3432.3290000000002</v>
      </c>
      <c r="E41" s="2" t="s">
        <v>136</v>
      </c>
      <c r="F41" s="2">
        <v>13</v>
      </c>
      <c r="G41" s="3">
        <v>18.96</v>
      </c>
      <c r="H41" s="2">
        <v>0</v>
      </c>
      <c r="I41" s="2" t="s">
        <v>137</v>
      </c>
      <c r="J41" s="4">
        <v>311957.206749</v>
      </c>
      <c r="K41" s="4">
        <v>325220.19859400002</v>
      </c>
      <c r="L41" s="4">
        <v>315536.5416315</v>
      </c>
      <c r="M41" s="4">
        <v>335775.47159500001</v>
      </c>
      <c r="N41" s="4">
        <v>318210.98981250002</v>
      </c>
      <c r="O41" s="4">
        <v>239829.408042</v>
      </c>
      <c r="P41" s="4">
        <f t="shared" si="4"/>
        <v>317571.31565816671</v>
      </c>
      <c r="Q41" s="4">
        <f t="shared" si="1"/>
        <v>297938.62314983335</v>
      </c>
      <c r="R41">
        <f t="shared" si="2"/>
        <v>0.93817863408839497</v>
      </c>
      <c r="S41">
        <f t="shared" si="3"/>
        <v>0.54547672794602453</v>
      </c>
    </row>
    <row r="42" spans="1:19" x14ac:dyDescent="0.25">
      <c r="A42" s="2" t="s">
        <v>138</v>
      </c>
      <c r="B42" s="3">
        <v>7.09</v>
      </c>
      <c r="C42" s="3">
        <v>28226.5615</v>
      </c>
      <c r="D42" s="3">
        <v>641.7355</v>
      </c>
      <c r="E42" s="2" t="s">
        <v>139</v>
      </c>
      <c r="F42" s="2">
        <v>4</v>
      </c>
      <c r="G42" s="3">
        <v>18.03</v>
      </c>
      <c r="H42" s="2">
        <v>0</v>
      </c>
      <c r="I42" s="2" t="s">
        <v>140</v>
      </c>
      <c r="J42" s="4">
        <v>47421.5</v>
      </c>
      <c r="K42" s="4">
        <v>37537.5</v>
      </c>
      <c r="L42" s="4">
        <v>40761.5</v>
      </c>
      <c r="M42" s="4">
        <v>34309.5</v>
      </c>
      <c r="N42" s="4">
        <v>36536.5</v>
      </c>
      <c r="O42" s="4">
        <v>41939.5</v>
      </c>
      <c r="P42" s="4">
        <f t="shared" si="4"/>
        <v>41906.833333333336</v>
      </c>
      <c r="Q42" s="4">
        <f t="shared" si="1"/>
        <v>37595.166666666664</v>
      </c>
      <c r="R42">
        <f t="shared" si="2"/>
        <v>0.8971130404349329</v>
      </c>
      <c r="S42">
        <f t="shared" si="3"/>
        <v>0.30726703374542502</v>
      </c>
    </row>
    <row r="43" spans="1:19" x14ac:dyDescent="0.25">
      <c r="A43" s="2" t="s">
        <v>141</v>
      </c>
      <c r="B43" s="3">
        <v>5.82</v>
      </c>
      <c r="C43" s="3">
        <v>59000.4761</v>
      </c>
      <c r="D43" s="3">
        <v>929.23900000000003</v>
      </c>
      <c r="E43" s="2" t="s">
        <v>142</v>
      </c>
      <c r="F43" s="2">
        <v>10</v>
      </c>
      <c r="G43" s="3">
        <v>21.32</v>
      </c>
      <c r="H43" s="2">
        <v>0</v>
      </c>
      <c r="I43" s="2" t="s">
        <v>143</v>
      </c>
      <c r="J43" s="4">
        <v>184087.5</v>
      </c>
      <c r="K43" s="4">
        <v>196586.5</v>
      </c>
      <c r="L43" s="4">
        <v>196822.5</v>
      </c>
      <c r="M43" s="4">
        <v>182617.5</v>
      </c>
      <c r="N43" s="4">
        <v>187082.5</v>
      </c>
      <c r="O43" s="4">
        <v>146030</v>
      </c>
      <c r="P43" s="4">
        <f t="shared" si="4"/>
        <v>192498.83333333334</v>
      </c>
      <c r="Q43" s="4">
        <f t="shared" si="1"/>
        <v>171910</v>
      </c>
      <c r="R43">
        <f t="shared" si="2"/>
        <v>0.89304437342910303</v>
      </c>
      <c r="S43">
        <f t="shared" si="3"/>
        <v>0.20642790090593316</v>
      </c>
    </row>
    <row r="44" spans="1:19" x14ac:dyDescent="0.25">
      <c r="A44" s="2" t="s">
        <v>144</v>
      </c>
      <c r="B44" s="3">
        <v>5.73</v>
      </c>
      <c r="C44" s="3">
        <v>56630.92</v>
      </c>
      <c r="D44" s="3">
        <v>41752.699999999997</v>
      </c>
      <c r="E44" s="2" t="s">
        <v>145</v>
      </c>
      <c r="F44" s="2">
        <v>38</v>
      </c>
      <c r="G44" s="3">
        <v>55.33</v>
      </c>
      <c r="H44" s="2">
        <v>0</v>
      </c>
      <c r="I44" s="2" t="s">
        <v>146</v>
      </c>
      <c r="J44" s="4">
        <v>471160.23480600002</v>
      </c>
      <c r="K44" s="4">
        <v>531964.07174449996</v>
      </c>
      <c r="L44" s="4">
        <v>498255.088055</v>
      </c>
      <c r="M44" s="4">
        <v>430108.18252249999</v>
      </c>
      <c r="N44" s="4">
        <v>432855.46887649997</v>
      </c>
      <c r="O44" s="4">
        <v>466610.7653875</v>
      </c>
      <c r="P44" s="4">
        <f t="shared" si="4"/>
        <v>500459.79820183333</v>
      </c>
      <c r="Q44" s="4">
        <f t="shared" si="1"/>
        <v>443191.47226216667</v>
      </c>
      <c r="R44">
        <f t="shared" si="2"/>
        <v>0.88556857884402818</v>
      </c>
      <c r="S44">
        <f t="shared" si="3"/>
        <v>5.3618157349593458E-2</v>
      </c>
    </row>
    <row r="45" spans="1:19" x14ac:dyDescent="0.25">
      <c r="A45" s="2" t="s">
        <v>147</v>
      </c>
      <c r="B45" s="3">
        <v>7.9</v>
      </c>
      <c r="C45" s="3">
        <v>59166.091999999997</v>
      </c>
      <c r="D45" s="3">
        <v>35719.24</v>
      </c>
      <c r="E45" s="2" t="s">
        <v>148</v>
      </c>
      <c r="F45" s="2">
        <v>16</v>
      </c>
      <c r="G45" s="3">
        <v>32.75</v>
      </c>
      <c r="H45" s="2">
        <v>0</v>
      </c>
      <c r="I45" s="2" t="s">
        <v>149</v>
      </c>
      <c r="J45" s="4">
        <v>262035.8247695</v>
      </c>
      <c r="K45" s="4">
        <v>252386.34730200001</v>
      </c>
      <c r="L45" s="4">
        <v>261986.1299535</v>
      </c>
      <c r="M45" s="4">
        <v>219072.69667100001</v>
      </c>
      <c r="N45" s="4">
        <v>225819.15321300001</v>
      </c>
      <c r="O45" s="4">
        <v>220813.732143</v>
      </c>
      <c r="P45" s="4">
        <f t="shared" si="4"/>
        <v>258802.76734166665</v>
      </c>
      <c r="Q45" s="4">
        <f t="shared" si="1"/>
        <v>221901.86067566668</v>
      </c>
      <c r="R45">
        <f t="shared" si="2"/>
        <v>0.85741687755106544</v>
      </c>
      <c r="S45">
        <f t="shared" si="3"/>
        <v>6.2466522826421184E-4</v>
      </c>
    </row>
    <row r="46" spans="1:19" x14ac:dyDescent="0.25">
      <c r="A46" s="2" t="s">
        <v>150</v>
      </c>
      <c r="B46" s="3">
        <v>8.33</v>
      </c>
      <c r="C46" s="3">
        <v>65309.439200000001</v>
      </c>
      <c r="D46" s="3">
        <v>239.0489</v>
      </c>
      <c r="E46" s="2" t="s">
        <v>151</v>
      </c>
      <c r="F46" s="2">
        <v>15</v>
      </c>
      <c r="G46" s="3">
        <v>27.72</v>
      </c>
      <c r="H46" s="2">
        <v>0</v>
      </c>
      <c r="I46" s="2" t="s">
        <v>152</v>
      </c>
      <c r="J46" s="4">
        <v>328911</v>
      </c>
      <c r="K46" s="4">
        <v>335124.5</v>
      </c>
      <c r="L46" s="4">
        <v>336675</v>
      </c>
      <c r="M46" s="4">
        <v>264219.5</v>
      </c>
      <c r="N46" s="4">
        <v>253135.5</v>
      </c>
      <c r="O46" s="4">
        <v>245252.5</v>
      </c>
      <c r="P46" s="4">
        <f t="shared" si="4"/>
        <v>333570.16666666669</v>
      </c>
      <c r="Q46" s="4">
        <f t="shared" si="1"/>
        <v>254202.5</v>
      </c>
      <c r="R46">
        <f t="shared" si="2"/>
        <v>0.76206605207000422</v>
      </c>
      <c r="S46">
        <f t="shared" si="3"/>
        <v>1.8759670215540649E-4</v>
      </c>
    </row>
    <row r="47" spans="1:19" x14ac:dyDescent="0.25">
      <c r="A47" s="2" t="s">
        <v>153</v>
      </c>
      <c r="B47" s="3">
        <v>4.8899999999999997</v>
      </c>
      <c r="C47" s="3">
        <v>13700.219499999999</v>
      </c>
      <c r="D47" s="3">
        <v>11064.76</v>
      </c>
      <c r="E47" s="2" t="s">
        <v>154</v>
      </c>
      <c r="F47" s="2">
        <v>10</v>
      </c>
      <c r="G47" s="3">
        <v>67.23</v>
      </c>
      <c r="H47" s="2">
        <v>0</v>
      </c>
      <c r="I47" s="2" t="s">
        <v>155</v>
      </c>
      <c r="J47" s="4">
        <v>9655.8853209999997</v>
      </c>
      <c r="K47" s="4">
        <v>11113.1411035</v>
      </c>
      <c r="L47" s="4">
        <v>8762.4095820000002</v>
      </c>
      <c r="M47" s="4">
        <v>7522.2498185000004</v>
      </c>
      <c r="N47" s="4">
        <v>7040.308282</v>
      </c>
      <c r="O47" s="4">
        <v>6538.2352929999997</v>
      </c>
      <c r="P47" s="4">
        <f t="shared" si="4"/>
        <v>9843.8120021666673</v>
      </c>
      <c r="Q47" s="4">
        <f t="shared" si="1"/>
        <v>7033.5977978333331</v>
      </c>
      <c r="R47">
        <f t="shared" si="2"/>
        <v>0.71451972023492594</v>
      </c>
      <c r="S47">
        <f t="shared" si="3"/>
        <v>1.9282106179259968E-2</v>
      </c>
    </row>
    <row r="48" spans="1:19" x14ac:dyDescent="0.25">
      <c r="A48" s="2" t="s">
        <v>156</v>
      </c>
      <c r="B48" s="3">
        <v>8.6300000000000008</v>
      </c>
      <c r="C48" s="3">
        <v>14536.3631</v>
      </c>
      <c r="D48" s="3">
        <v>8851.0490000000009</v>
      </c>
      <c r="E48" s="2" t="s">
        <v>157</v>
      </c>
      <c r="F48" s="2">
        <v>11</v>
      </c>
      <c r="G48" s="3">
        <v>77.69</v>
      </c>
      <c r="H48" s="2">
        <v>0</v>
      </c>
      <c r="I48" s="2" t="s">
        <v>158</v>
      </c>
      <c r="J48" s="4">
        <v>66009.798938499996</v>
      </c>
      <c r="K48" s="4">
        <v>65744.990530499999</v>
      </c>
      <c r="L48" s="4">
        <v>64174.1812775</v>
      </c>
      <c r="M48" s="4">
        <v>37695</v>
      </c>
      <c r="N48" s="4">
        <v>40809.5</v>
      </c>
      <c r="O48" s="4">
        <v>49219</v>
      </c>
      <c r="P48" s="4">
        <f t="shared" si="4"/>
        <v>65309.656915500003</v>
      </c>
      <c r="Q48" s="4">
        <f t="shared" si="1"/>
        <v>42574.5</v>
      </c>
      <c r="R48">
        <f t="shared" si="2"/>
        <v>0.65188675014913078</v>
      </c>
      <c r="S48">
        <f t="shared" si="3"/>
        <v>2.8636901090624365E-3</v>
      </c>
    </row>
    <row r="49" spans="1:19" x14ac:dyDescent="0.25">
      <c r="A49" s="2" t="s">
        <v>159</v>
      </c>
      <c r="B49" s="3">
        <v>8.68</v>
      </c>
      <c r="C49" s="3">
        <v>64391.415500000003</v>
      </c>
      <c r="D49" s="3">
        <v>142.47800000000001</v>
      </c>
      <c r="E49" s="2" t="s">
        <v>160</v>
      </c>
      <c r="F49" s="2">
        <v>13</v>
      </c>
      <c r="G49" s="3">
        <v>28.21</v>
      </c>
      <c r="H49" s="2">
        <v>0</v>
      </c>
      <c r="I49" s="2" t="s">
        <v>161</v>
      </c>
      <c r="J49" s="4">
        <v>50503.5</v>
      </c>
      <c r="K49" s="4">
        <v>43946.5</v>
      </c>
      <c r="L49" s="4">
        <v>41271</v>
      </c>
      <c r="M49" s="4">
        <v>25762.5</v>
      </c>
      <c r="N49" s="4">
        <v>23344</v>
      </c>
      <c r="O49" s="4">
        <v>22661</v>
      </c>
      <c r="P49" s="4">
        <f t="shared" si="4"/>
        <v>45240.333333333336</v>
      </c>
      <c r="Q49" s="4">
        <f t="shared" si="1"/>
        <v>23922.5</v>
      </c>
      <c r="R49">
        <f t="shared" si="2"/>
        <v>0.52878699685383979</v>
      </c>
      <c r="S49">
        <f t="shared" si="3"/>
        <v>1.8226994040110133E-3</v>
      </c>
    </row>
    <row r="50" spans="1:19" x14ac:dyDescent="0.25">
      <c r="A50" s="2" t="s">
        <v>162</v>
      </c>
      <c r="B50" s="3">
        <v>7.03</v>
      </c>
      <c r="C50" s="3">
        <v>28848.777699999999</v>
      </c>
      <c r="D50" s="3">
        <v>604.74580000000003</v>
      </c>
      <c r="E50" s="2" t="s">
        <v>163</v>
      </c>
      <c r="F50" s="2">
        <v>5</v>
      </c>
      <c r="G50" s="3">
        <v>23.35</v>
      </c>
      <c r="H50" s="2">
        <v>0</v>
      </c>
      <c r="I50" s="2" t="s">
        <v>164</v>
      </c>
      <c r="J50" s="4">
        <v>40963.138468500001</v>
      </c>
      <c r="K50" s="4">
        <v>36106.677162</v>
      </c>
      <c r="L50" s="4">
        <v>35469.506499000003</v>
      </c>
      <c r="M50" s="4">
        <v>19531.890061499998</v>
      </c>
      <c r="N50" s="4">
        <v>22752.692047500001</v>
      </c>
      <c r="O50" s="4">
        <v>11362.317604</v>
      </c>
      <c r="P50" s="4">
        <f t="shared" si="4"/>
        <v>37513.107376500004</v>
      </c>
      <c r="Q50" s="4">
        <f t="shared" si="1"/>
        <v>17882.299904333329</v>
      </c>
      <c r="R50">
        <f t="shared" si="2"/>
        <v>0.47669471166058758</v>
      </c>
      <c r="S50">
        <f t="shared" si="3"/>
        <v>6.7210373066487489E-3</v>
      </c>
    </row>
    <row r="51" spans="1:19" x14ac:dyDescent="0.25">
      <c r="A51" s="2" t="s">
        <v>165</v>
      </c>
      <c r="B51" s="3">
        <v>6</v>
      </c>
      <c r="C51" s="3">
        <v>28746.436000000002</v>
      </c>
      <c r="D51" s="3">
        <v>2166.902</v>
      </c>
      <c r="E51" s="2" t="s">
        <v>166</v>
      </c>
      <c r="F51" s="2">
        <v>5</v>
      </c>
      <c r="G51" s="3">
        <v>12.79</v>
      </c>
      <c r="H51" s="2">
        <v>0</v>
      </c>
      <c r="I51" s="2" t="s">
        <v>167</v>
      </c>
      <c r="J51" s="4">
        <v>7727.0170374999998</v>
      </c>
      <c r="K51" s="4">
        <v>6043.7853544999998</v>
      </c>
      <c r="L51" s="4">
        <v>4824.8487279999999</v>
      </c>
      <c r="M51" s="4">
        <v>2734.0874789999998</v>
      </c>
      <c r="N51" s="4">
        <v>2918.4152610000001</v>
      </c>
      <c r="O51" s="4">
        <v>2514.7857985000001</v>
      </c>
      <c r="P51" s="4">
        <f t="shared" si="4"/>
        <v>6198.5503733333326</v>
      </c>
      <c r="Q51" s="4">
        <f t="shared" si="1"/>
        <v>2722.4295128333333</v>
      </c>
      <c r="R51">
        <f t="shared" si="2"/>
        <v>0.43920422499838774</v>
      </c>
      <c r="S51">
        <f t="shared" si="3"/>
        <v>1.4945186837466361E-2</v>
      </c>
    </row>
    <row r="52" spans="1:19" x14ac:dyDescent="0.25">
      <c r="A52" s="2" t="s">
        <v>168</v>
      </c>
      <c r="B52" s="3">
        <v>5.37</v>
      </c>
      <c r="C52" s="3">
        <v>45876.339200000002</v>
      </c>
      <c r="D52" s="3">
        <v>423.85140000000001</v>
      </c>
      <c r="E52" s="2" t="s">
        <v>169</v>
      </c>
      <c r="F52" s="2">
        <v>9</v>
      </c>
      <c r="G52" s="3">
        <v>28</v>
      </c>
      <c r="H52" s="2">
        <v>0</v>
      </c>
      <c r="I52" s="2" t="s">
        <v>170</v>
      </c>
      <c r="J52" s="4">
        <v>194076.70223950001</v>
      </c>
      <c r="K52" s="4">
        <v>352736.23190399999</v>
      </c>
      <c r="L52" s="4">
        <v>287517.07351999998</v>
      </c>
      <c r="M52" s="4">
        <v>105330.5</v>
      </c>
      <c r="N52" s="4">
        <v>101285.5</v>
      </c>
      <c r="O52" s="4">
        <v>139882.5</v>
      </c>
      <c r="P52" s="4">
        <f t="shared" si="4"/>
        <v>278110.00255449995</v>
      </c>
      <c r="Q52" s="4">
        <f t="shared" si="1"/>
        <v>115499.5</v>
      </c>
      <c r="R52">
        <f t="shared" si="2"/>
        <v>0.41530149559207635</v>
      </c>
      <c r="S52">
        <f t="shared" si="3"/>
        <v>2.6950397962123101E-2</v>
      </c>
    </row>
    <row r="53" spans="1:19" x14ac:dyDescent="0.25">
      <c r="A53" s="2" t="s">
        <v>171</v>
      </c>
      <c r="B53" s="3">
        <v>5.42</v>
      </c>
      <c r="C53" s="3">
        <v>54567.6711</v>
      </c>
      <c r="D53" s="3">
        <v>17276.54</v>
      </c>
      <c r="E53" s="2" t="s">
        <v>172</v>
      </c>
      <c r="F53" s="2">
        <v>13</v>
      </c>
      <c r="G53" s="3">
        <v>39.08</v>
      </c>
      <c r="H53" s="2">
        <v>0</v>
      </c>
      <c r="I53" s="2" t="s">
        <v>173</v>
      </c>
      <c r="J53" s="4">
        <v>13065.5</v>
      </c>
      <c r="K53" s="4">
        <v>15332</v>
      </c>
      <c r="L53" s="4">
        <v>13517</v>
      </c>
      <c r="M53" s="4">
        <v>4437.5</v>
      </c>
      <c r="N53" s="4">
        <v>4247</v>
      </c>
      <c r="O53" s="4">
        <v>5040</v>
      </c>
      <c r="P53" s="4">
        <f t="shared" si="4"/>
        <v>13971.5</v>
      </c>
      <c r="Q53" s="4">
        <f t="shared" si="1"/>
        <v>4574.833333333333</v>
      </c>
      <c r="R53">
        <f t="shared" si="2"/>
        <v>0.32744038459244412</v>
      </c>
      <c r="S53">
        <f t="shared" si="3"/>
        <v>2.1308628403749592E-4</v>
      </c>
    </row>
    <row r="54" spans="1:19" x14ac:dyDescent="0.25">
      <c r="A54" s="2" t="s">
        <v>174</v>
      </c>
      <c r="B54" s="3">
        <v>7.69</v>
      </c>
      <c r="C54" s="3">
        <v>55090.0023</v>
      </c>
      <c r="D54" s="3">
        <v>4362.2820000000002</v>
      </c>
      <c r="E54" s="2" t="s">
        <v>175</v>
      </c>
      <c r="F54" s="2">
        <v>10</v>
      </c>
      <c r="G54" s="3">
        <v>15.91</v>
      </c>
      <c r="H54" s="2">
        <v>0</v>
      </c>
      <c r="I54" s="2" t="s">
        <v>176</v>
      </c>
      <c r="J54" s="4">
        <v>63350.411944500003</v>
      </c>
      <c r="K54" s="4">
        <v>57302.063946499999</v>
      </c>
      <c r="L54" s="4">
        <v>64404.817147000002</v>
      </c>
      <c r="M54" s="4">
        <v>17346.773679000002</v>
      </c>
      <c r="N54" s="4">
        <v>17173.130849000001</v>
      </c>
      <c r="O54" s="4">
        <v>18848.837829</v>
      </c>
      <c r="P54" s="4">
        <f t="shared" si="4"/>
        <v>61685.764346000004</v>
      </c>
      <c r="Q54" s="4">
        <f t="shared" si="1"/>
        <v>17789.580785666665</v>
      </c>
      <c r="R54">
        <f t="shared" si="2"/>
        <v>0.28839037619577174</v>
      </c>
      <c r="S54">
        <f t="shared" si="3"/>
        <v>4.2593092822283765E-5</v>
      </c>
    </row>
    <row r="55" spans="1:19" x14ac:dyDescent="0.25">
      <c r="A55" s="2" t="s">
        <v>177</v>
      </c>
      <c r="B55" s="3">
        <v>4.88</v>
      </c>
      <c r="C55" s="3">
        <v>16736.469000000001</v>
      </c>
      <c r="D55" s="3">
        <v>3045.453</v>
      </c>
      <c r="E55" s="2" t="s">
        <v>178</v>
      </c>
      <c r="F55" s="2">
        <v>10</v>
      </c>
      <c r="G55" s="3">
        <v>51.11</v>
      </c>
      <c r="H55" s="2">
        <v>0</v>
      </c>
      <c r="I55" s="2" t="s">
        <v>179</v>
      </c>
      <c r="J55" s="4">
        <v>217462.36525649999</v>
      </c>
      <c r="K55" s="4">
        <v>203207.41493249999</v>
      </c>
      <c r="L55" s="4">
        <v>211907.075377</v>
      </c>
      <c r="M55" s="4">
        <v>38785.550982499997</v>
      </c>
      <c r="N55" s="4">
        <v>39060.309537499998</v>
      </c>
      <c r="O55" s="4">
        <v>30025</v>
      </c>
      <c r="P55" s="4">
        <f t="shared" si="4"/>
        <v>210858.95185533332</v>
      </c>
      <c r="Q55" s="4">
        <f t="shared" si="1"/>
        <v>35956.953506666665</v>
      </c>
      <c r="R55">
        <f t="shared" si="2"/>
        <v>0.17052609429328905</v>
      </c>
      <c r="S55">
        <f t="shared" si="3"/>
        <v>4.3136794036214984E-6</v>
      </c>
    </row>
    <row r="56" spans="1:19" x14ac:dyDescent="0.25">
      <c r="A56" s="2" t="s">
        <v>180</v>
      </c>
      <c r="B56" s="3">
        <v>4.8600000000000003</v>
      </c>
      <c r="C56" s="3">
        <v>70766.706399999995</v>
      </c>
      <c r="D56" s="3">
        <v>14480.48</v>
      </c>
      <c r="E56" s="2" t="s">
        <v>181</v>
      </c>
      <c r="F56" s="2">
        <v>15</v>
      </c>
      <c r="G56" s="3">
        <v>25.74</v>
      </c>
      <c r="H56" s="2">
        <v>0</v>
      </c>
      <c r="I56" s="2" t="s">
        <v>182</v>
      </c>
      <c r="J56" s="4">
        <v>301630.00347749999</v>
      </c>
      <c r="K56" s="4">
        <v>370404.21291649999</v>
      </c>
      <c r="L56" s="4">
        <v>332103.16877350002</v>
      </c>
      <c r="M56" s="4">
        <v>42401.9805185</v>
      </c>
      <c r="N56" s="4">
        <v>39263.710326</v>
      </c>
      <c r="O56" s="4">
        <v>40776.212266000002</v>
      </c>
      <c r="P56" s="4">
        <f t="shared" si="4"/>
        <v>334712.46172249998</v>
      </c>
      <c r="Q56" s="4">
        <f t="shared" si="1"/>
        <v>40813.967703499999</v>
      </c>
      <c r="R56">
        <f t="shared" si="2"/>
        <v>0.12193740111576015</v>
      </c>
      <c r="S56">
        <f t="shared" si="3"/>
        <v>1.227618286849746E-4</v>
      </c>
    </row>
    <row r="57" spans="1:19" x14ac:dyDescent="0.25">
      <c r="A57" s="2" t="s">
        <v>183</v>
      </c>
      <c r="B57" s="3">
        <v>8.75</v>
      </c>
      <c r="C57" s="3">
        <v>14542.4126</v>
      </c>
      <c r="D57" s="3">
        <v>10739.99</v>
      </c>
      <c r="E57" s="2" t="s">
        <v>184</v>
      </c>
      <c r="F57" s="2">
        <v>15</v>
      </c>
      <c r="G57" s="3">
        <v>83.47</v>
      </c>
      <c r="H57" s="2">
        <v>0</v>
      </c>
      <c r="I57" s="2" t="s">
        <v>185</v>
      </c>
      <c r="J57" s="4">
        <v>41444.791781</v>
      </c>
      <c r="K57" s="4">
        <v>39067.576739999997</v>
      </c>
      <c r="L57" s="4">
        <v>37301.590839999997</v>
      </c>
      <c r="M57" s="4">
        <v>3175.2941645000001</v>
      </c>
      <c r="N57" s="4">
        <v>3286.3225889999999</v>
      </c>
      <c r="O57" s="4">
        <v>3708.5</v>
      </c>
      <c r="P57" s="4">
        <f t="shared" si="4"/>
        <v>39271.319786999993</v>
      </c>
      <c r="Q57" s="4">
        <f t="shared" si="1"/>
        <v>3390.0389178333335</v>
      </c>
      <c r="R57">
        <f t="shared" si="2"/>
        <v>8.6323529135772514E-2</v>
      </c>
      <c r="S57">
        <f t="shared" si="3"/>
        <v>7.7340414952206617E-6</v>
      </c>
    </row>
    <row r="58" spans="1:19" x14ac:dyDescent="0.25">
      <c r="A58" s="2" t="s">
        <v>186</v>
      </c>
      <c r="B58" s="3">
        <v>6.1</v>
      </c>
      <c r="C58" s="3">
        <v>19280.516100000001</v>
      </c>
      <c r="D58" s="3">
        <v>461.44029999999998</v>
      </c>
      <c r="E58" s="2" t="s">
        <v>187</v>
      </c>
      <c r="F58" s="2">
        <v>6</v>
      </c>
      <c r="G58" s="3">
        <v>32.08</v>
      </c>
      <c r="H58" s="2">
        <v>0</v>
      </c>
      <c r="I58" s="2" t="s">
        <v>188</v>
      </c>
      <c r="J58" s="4">
        <v>17819.134743499999</v>
      </c>
      <c r="K58" s="4">
        <v>18496.0850675</v>
      </c>
      <c r="L58" s="4">
        <v>17040.424622999999</v>
      </c>
      <c r="M58" s="4">
        <v>757.454162</v>
      </c>
      <c r="N58" s="4">
        <v>786.79537600000003</v>
      </c>
      <c r="O58" s="4">
        <v>1413.2139305000001</v>
      </c>
      <c r="P58" s="4">
        <f t="shared" si="4"/>
        <v>17785.214811333335</v>
      </c>
      <c r="Q58" s="4">
        <f t="shared" si="1"/>
        <v>985.8211561666667</v>
      </c>
      <c r="R58">
        <f t="shared" si="2"/>
        <v>5.5429252141417397E-2</v>
      </c>
      <c r="S58">
        <f t="shared" si="3"/>
        <v>3.7133367612877658E-6</v>
      </c>
    </row>
    <row r="59" spans="1:19" x14ac:dyDescent="0.25">
      <c r="A59" s="2" t="s">
        <v>189</v>
      </c>
      <c r="B59" s="3">
        <v>5.0999999999999996</v>
      </c>
      <c r="C59" s="3">
        <v>21322.1561</v>
      </c>
      <c r="D59" s="3">
        <v>3495.4580000000001</v>
      </c>
      <c r="E59" s="2" t="s">
        <v>190</v>
      </c>
      <c r="F59" s="2">
        <v>6</v>
      </c>
      <c r="G59" s="3">
        <v>29.21</v>
      </c>
      <c r="H59" s="2">
        <v>0</v>
      </c>
      <c r="I59" s="2" t="s">
        <v>191</v>
      </c>
      <c r="J59" s="4">
        <v>55260.433535999997</v>
      </c>
      <c r="K59" s="4">
        <v>64665.1440545</v>
      </c>
      <c r="L59" s="4">
        <v>59202.808749000003</v>
      </c>
      <c r="M59" s="4">
        <v>1108</v>
      </c>
      <c r="P59" s="4">
        <f t="shared" si="4"/>
        <v>59709.462113166672</v>
      </c>
      <c r="Q59" s="4">
        <f t="shared" si="1"/>
        <v>1108</v>
      </c>
      <c r="R59">
        <f t="shared" si="2"/>
        <v>1.8556522882420545E-2</v>
      </c>
      <c r="S59" t="e">
        <f t="shared" si="3"/>
        <v>#DIV/0!</v>
      </c>
    </row>
    <row r="60" spans="1:19" x14ac:dyDescent="0.25">
      <c r="A60" s="2" t="s">
        <v>192</v>
      </c>
      <c r="B60" s="3">
        <v>5</v>
      </c>
      <c r="C60" s="3">
        <v>70508.264800000004</v>
      </c>
      <c r="D60" s="3">
        <v>17805.759999999998</v>
      </c>
      <c r="E60" s="2" t="s">
        <v>193</v>
      </c>
      <c r="F60" s="2">
        <v>16</v>
      </c>
      <c r="G60" s="3">
        <v>26.72</v>
      </c>
      <c r="H60" s="2">
        <v>0</v>
      </c>
      <c r="I60" s="2" t="s">
        <v>194</v>
      </c>
      <c r="J60" s="4">
        <v>426841.49380150001</v>
      </c>
      <c r="K60" s="4">
        <v>536617.09143749997</v>
      </c>
      <c r="L60" s="4">
        <v>479466.5336965</v>
      </c>
      <c r="M60" s="4">
        <v>7024.4549939999997</v>
      </c>
      <c r="N60" s="4">
        <v>6925.3047475000003</v>
      </c>
      <c r="O60" s="4">
        <v>7121.7825405000003</v>
      </c>
      <c r="P60" s="4">
        <f t="shared" si="4"/>
        <v>480975.0396451666</v>
      </c>
      <c r="Q60" s="4">
        <f t="shared" si="1"/>
        <v>7023.8474273333341</v>
      </c>
      <c r="R60">
        <f t="shared" si="2"/>
        <v>1.4603351210314553E-2</v>
      </c>
      <c r="S60">
        <f t="shared" si="3"/>
        <v>1.1655501535053853E-4</v>
      </c>
    </row>
    <row r="61" spans="1:19" x14ac:dyDescent="0.25">
      <c r="A61" s="2" t="s">
        <v>195</v>
      </c>
      <c r="B61" s="3">
        <v>5.89</v>
      </c>
      <c r="C61" s="3">
        <v>23317.3446</v>
      </c>
      <c r="D61" s="3">
        <v>3724.2890000000002</v>
      </c>
      <c r="E61" s="2" t="s">
        <v>196</v>
      </c>
      <c r="F61" s="2">
        <v>7</v>
      </c>
      <c r="G61" s="3">
        <v>43.07</v>
      </c>
      <c r="H61" s="2">
        <v>0</v>
      </c>
      <c r="I61" s="2" t="s">
        <v>197</v>
      </c>
      <c r="J61" s="4">
        <v>431698.56646399997</v>
      </c>
      <c r="K61" s="4">
        <v>505168.85594550002</v>
      </c>
      <c r="L61" s="4">
        <v>462496.69125099998</v>
      </c>
      <c r="M61" s="4">
        <v>1108</v>
      </c>
      <c r="P61" s="4">
        <f t="shared" si="4"/>
        <v>466454.70455349999</v>
      </c>
      <c r="Q61" s="4">
        <f t="shared" si="1"/>
        <v>1108</v>
      </c>
      <c r="R61">
        <f t="shared" si="2"/>
        <v>2.3753646156503025E-3</v>
      </c>
      <c r="S61" t="e">
        <f t="shared" si="3"/>
        <v>#DIV/0!</v>
      </c>
    </row>
    <row r="62" spans="1:19" x14ac:dyDescent="0.25">
      <c r="A62" s="2" t="s">
        <v>198</v>
      </c>
      <c r="B62" s="3">
        <v>8.6300000000000008</v>
      </c>
      <c r="C62" s="3">
        <v>14685.5085</v>
      </c>
      <c r="D62" s="3">
        <v>15638.27</v>
      </c>
      <c r="E62" s="2" t="s">
        <v>199</v>
      </c>
      <c r="F62" s="2">
        <v>19</v>
      </c>
      <c r="G62" s="3">
        <v>68.03</v>
      </c>
      <c r="H62" s="2">
        <v>0</v>
      </c>
      <c r="I62" s="2" t="s">
        <v>200</v>
      </c>
      <c r="J62" s="4">
        <v>1688300.5</v>
      </c>
      <c r="K62" s="4">
        <v>1426139.4327295001</v>
      </c>
      <c r="L62" s="4">
        <v>1385479.7278825</v>
      </c>
      <c r="M62" s="4"/>
      <c r="N62" s="4"/>
      <c r="O62" s="4"/>
      <c r="P62" s="4">
        <f t="shared" si="4"/>
        <v>1499973.2202040001</v>
      </c>
      <c r="Q62" s="4">
        <f t="shared" si="1"/>
        <v>0</v>
      </c>
      <c r="R62">
        <f t="shared" si="2"/>
        <v>0</v>
      </c>
      <c r="S62" t="e">
        <f t="shared" si="3"/>
        <v>#DIV/0!</v>
      </c>
    </row>
  </sheetData>
  <conditionalFormatting sqref="S3:S62">
    <cfRule type="cellIs" dxfId="1" priority="2" operator="lessThan">
      <formula>0.01</formula>
    </cfRule>
  </conditionalFormatting>
  <conditionalFormatting sqref="J3:O6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slei</dc:creator>
  <cp:lastModifiedBy>Weslei</cp:lastModifiedBy>
  <dcterms:created xsi:type="dcterms:W3CDTF">2019-03-13T03:29:05Z</dcterms:created>
  <dcterms:modified xsi:type="dcterms:W3CDTF">2019-03-13T03:29:58Z</dcterms:modified>
</cp:coreProperties>
</file>